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yonsei-my.sharepoint.com/personal/donghyeokchoi_o365_yonsei_ac_kr/Documents/LAB/MPBEL/== 논문작성/=Revision/Stealth/Stealth_revision_20230921/Stealth_revision_20230916/Rawdata/"/>
    </mc:Choice>
  </mc:AlternateContent>
  <xr:revisionPtr revIDLastSave="4" documentId="13_ncr:1_{1B105BF4-D49F-45B5-A8E0-0F2D0A1E8105}" xr6:coauthVersionLast="47" xr6:coauthVersionMax="47" xr10:uidLastSave="{14DDC36B-D5E9-4F37-B543-293AB247D3B3}"/>
  <bookViews>
    <workbookView xWindow="28680" yWindow="-120" windowWidth="29040" windowHeight="15840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3" l="1"/>
  <c r="K32" i="3"/>
  <c r="K31" i="3"/>
  <c r="K30" i="3"/>
  <c r="K29" i="3"/>
  <c r="K27" i="3"/>
  <c r="K26" i="3"/>
  <c r="K25" i="3"/>
  <c r="K24" i="3"/>
  <c r="K23" i="3"/>
  <c r="K21" i="3"/>
  <c r="K20" i="3"/>
  <c r="K19" i="3"/>
  <c r="K18" i="3"/>
  <c r="K17" i="3"/>
  <c r="K15" i="3"/>
  <c r="K14" i="3"/>
  <c r="K13" i="3"/>
  <c r="K12" i="3"/>
  <c r="K11" i="3"/>
  <c r="K9" i="3"/>
  <c r="K8" i="3"/>
  <c r="K7" i="3"/>
  <c r="K6" i="3"/>
  <c r="K5" i="3"/>
  <c r="L19" i="2"/>
  <c r="L43" i="2"/>
  <c r="L42" i="2"/>
  <c r="L41" i="2"/>
  <c r="L40" i="2"/>
  <c r="L39" i="2"/>
  <c r="L35" i="2"/>
  <c r="L34" i="2"/>
  <c r="L33" i="2"/>
  <c r="L32" i="2"/>
  <c r="L31" i="2"/>
  <c r="L27" i="2"/>
  <c r="L26" i="2"/>
  <c r="L25" i="2"/>
  <c r="L24" i="2"/>
  <c r="L23" i="2"/>
  <c r="L18" i="2"/>
  <c r="L17" i="2"/>
  <c r="L16" i="2"/>
  <c r="L15" i="2"/>
  <c r="L11" i="2"/>
  <c r="L10" i="2"/>
  <c r="L9" i="2"/>
  <c r="L8" i="2"/>
  <c r="L7" i="2"/>
  <c r="U39" i="1"/>
  <c r="U38" i="1"/>
  <c r="U37" i="1"/>
  <c r="U36" i="1"/>
  <c r="U35" i="1"/>
  <c r="U32" i="1"/>
  <c r="U31" i="1"/>
  <c r="U30" i="1"/>
  <c r="U29" i="1"/>
  <c r="U28" i="1"/>
  <c r="U25" i="1"/>
  <c r="U24" i="1"/>
  <c r="U23" i="1"/>
  <c r="U22" i="1"/>
  <c r="U21" i="1"/>
  <c r="U18" i="1"/>
  <c r="U17" i="1"/>
  <c r="U16" i="1"/>
  <c r="U15" i="1"/>
  <c r="U14" i="1"/>
  <c r="U11" i="1"/>
  <c r="U10" i="1"/>
  <c r="U9" i="1"/>
  <c r="U8" i="1"/>
  <c r="U7" i="1"/>
  <c r="J39" i="1" l="1"/>
  <c r="K39" i="1"/>
  <c r="K38" i="1"/>
  <c r="J38" i="1"/>
  <c r="K37" i="1"/>
  <c r="J37" i="1"/>
  <c r="L37" i="1" s="1"/>
  <c r="N37" i="1" s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L30" i="1" s="1"/>
  <c r="N30" i="1" s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L16" i="1" s="1"/>
  <c r="N16" i="1" s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L34" i="1" l="1"/>
  <c r="L33" i="1"/>
  <c r="L35" i="1"/>
  <c r="N35" i="1" s="1"/>
  <c r="L38" i="1"/>
  <c r="N38" i="1" s="1"/>
  <c r="L36" i="1"/>
  <c r="N36" i="1" s="1"/>
  <c r="L39" i="1"/>
  <c r="N39" i="1" s="1"/>
  <c r="L27" i="1"/>
  <c r="L31" i="1"/>
  <c r="N31" i="1" s="1"/>
  <c r="L26" i="1"/>
  <c r="L29" i="1"/>
  <c r="N29" i="1" s="1"/>
  <c r="L32" i="1"/>
  <c r="N32" i="1" s="1"/>
  <c r="L28" i="1"/>
  <c r="N28" i="1" s="1"/>
  <c r="L25" i="1"/>
  <c r="N25" i="1" s="1"/>
  <c r="L19" i="1"/>
  <c r="L20" i="1"/>
  <c r="L22" i="1"/>
  <c r="N22" i="1" s="1"/>
  <c r="L21" i="1"/>
  <c r="N21" i="1" s="1"/>
  <c r="L24" i="1"/>
  <c r="N24" i="1" s="1"/>
  <c r="L23" i="1"/>
  <c r="N23" i="1" s="1"/>
  <c r="L14" i="1"/>
  <c r="N14" i="1" s="1"/>
  <c r="L18" i="1"/>
  <c r="N18" i="1" s="1"/>
  <c r="L15" i="1"/>
  <c r="N15" i="1" s="1"/>
  <c r="L12" i="1"/>
  <c r="L13" i="1"/>
  <c r="L17" i="1"/>
  <c r="N17" i="1" s="1"/>
  <c r="L5" i="1"/>
  <c r="L6" i="1"/>
  <c r="L10" i="1"/>
  <c r="N10" i="1" s="1"/>
  <c r="L8" i="1"/>
  <c r="N8" i="1" s="1"/>
  <c r="L11" i="1"/>
  <c r="N11" i="1" s="1"/>
  <c r="L9" i="1"/>
  <c r="N9" i="1" s="1"/>
  <c r="L7" i="1"/>
  <c r="N7" i="1" s="1"/>
</calcChain>
</file>

<file path=xl/sharedStrings.xml><?xml version="1.0" encoding="utf-8"?>
<sst xmlns="http://schemas.openxmlformats.org/spreadsheetml/2006/main" count="170" uniqueCount="27">
  <si>
    <t>Field size</t>
    <phoneticPr fontId="1" type="noConversion"/>
  </si>
  <si>
    <t>Mean</t>
    <phoneticPr fontId="1" type="noConversion"/>
  </si>
  <si>
    <t>SD</t>
    <phoneticPr fontId="1" type="noConversion"/>
  </si>
  <si>
    <t>1x1</t>
    <phoneticPr fontId="1" type="noConversion"/>
  </si>
  <si>
    <t>2x2</t>
    <phoneticPr fontId="1" type="noConversion"/>
  </si>
  <si>
    <t>3x3</t>
    <phoneticPr fontId="1" type="noConversion"/>
  </si>
  <si>
    <t>5x5</t>
    <phoneticPr fontId="1" type="noConversion"/>
  </si>
  <si>
    <t>10x10</t>
    <phoneticPr fontId="1" type="noConversion"/>
  </si>
  <si>
    <t>20x20</t>
    <phoneticPr fontId="1" type="noConversion"/>
  </si>
  <si>
    <t>25x25</t>
    <phoneticPr fontId="1" type="noConversion"/>
  </si>
  <si>
    <t>Reading, nC</t>
    <phoneticPr fontId="1" type="noConversion"/>
  </si>
  <si>
    <t>Truebeam</t>
    <phoneticPr fontId="1" type="noConversion"/>
  </si>
  <si>
    <t>Stealth</t>
    <phoneticPr fontId="1" type="noConversion"/>
  </si>
  <si>
    <t>Energy</t>
    <phoneticPr fontId="1" type="noConversion"/>
  </si>
  <si>
    <t>Detector</t>
    <phoneticPr fontId="1" type="noConversion"/>
  </si>
  <si>
    <t>FF / FFF</t>
    <phoneticPr fontId="1" type="noConversion"/>
  </si>
  <si>
    <t>FFF</t>
    <phoneticPr fontId="1" type="noConversion"/>
  </si>
  <si>
    <t>FF</t>
    <phoneticPr fontId="1" type="noConversion"/>
  </si>
  <si>
    <t>Diff.(%)</t>
    <phoneticPr fontId="1" type="noConversion"/>
  </si>
  <si>
    <t>Machine</t>
    <phoneticPr fontId="1" type="noConversion"/>
  </si>
  <si>
    <t>Output factor</t>
    <phoneticPr fontId="1" type="noConversion"/>
  </si>
  <si>
    <t>Output factor     (RTP)</t>
    <phoneticPr fontId="1" type="noConversion"/>
  </si>
  <si>
    <t>CC13</t>
    <phoneticPr fontId="1" type="noConversion"/>
  </si>
  <si>
    <t>Stealth chamber</t>
    <phoneticPr fontId="1" type="noConversion"/>
  </si>
  <si>
    <t>CC-13 ionization chamber</t>
    <phoneticPr fontId="1" type="noConversion"/>
  </si>
  <si>
    <t>OF</t>
    <phoneticPr fontId="1" type="noConversion"/>
  </si>
  <si>
    <t>OF (RTP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177" fontId="2" fillId="2" borderId="0" xfId="0" applyNumberFormat="1" applyFont="1" applyFill="1">
      <alignment vertical="center"/>
    </xf>
    <xf numFmtId="10" fontId="2" fillId="2" borderId="0" xfId="0" applyNumberFormat="1" applyFont="1" applyFill="1">
      <alignment vertical="center"/>
    </xf>
    <xf numFmtId="0" fontId="2" fillId="2" borderId="3" xfId="0" applyFont="1" applyFill="1" applyBorder="1">
      <alignment vertical="center"/>
    </xf>
    <xf numFmtId="177" fontId="2" fillId="2" borderId="3" xfId="0" applyNumberFormat="1" applyFont="1" applyFill="1" applyBorder="1">
      <alignment vertical="center"/>
    </xf>
    <xf numFmtId="10" fontId="2" fillId="2" borderId="3" xfId="0" applyNumberFormat="1" applyFont="1" applyFill="1" applyBorder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>
      <alignment vertical="center"/>
    </xf>
    <xf numFmtId="0" fontId="2" fillId="2" borderId="1" xfId="0" applyFont="1" applyFill="1" applyBorder="1">
      <alignment vertical="center"/>
    </xf>
    <xf numFmtId="177" fontId="2" fillId="2" borderId="0" xfId="0" applyNumberFormat="1" applyFont="1" applyFill="1" applyAlignment="1">
      <alignment horizontal="center" vertical="center"/>
    </xf>
    <xf numFmtId="10" fontId="2" fillId="2" borderId="0" xfId="0" applyNumberFormat="1" applyFont="1" applyFill="1" applyAlignment="1">
      <alignment horizontal="center" vertical="center"/>
    </xf>
    <xf numFmtId="177" fontId="2" fillId="2" borderId="3" xfId="0" applyNumberFormat="1" applyFont="1" applyFill="1" applyBorder="1" applyAlignment="1">
      <alignment horizontal="center" vertical="center"/>
    </xf>
    <xf numFmtId="10" fontId="2" fillId="2" borderId="3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>
      <alignment vertical="center"/>
    </xf>
    <xf numFmtId="176" fontId="2" fillId="0" borderId="5" xfId="0" applyNumberFormat="1" applyFont="1" applyFill="1" applyBorder="1">
      <alignment vertical="center"/>
    </xf>
    <xf numFmtId="177" fontId="2" fillId="0" borderId="5" xfId="0" applyNumberFormat="1" applyFont="1" applyFill="1" applyBorder="1">
      <alignment vertical="center"/>
    </xf>
    <xf numFmtId="10" fontId="2" fillId="0" borderId="5" xfId="0" applyNumberFormat="1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U39"/>
  <sheetViews>
    <sheetView topLeftCell="A26" workbookViewId="0">
      <selection activeCell="W16" sqref="W16"/>
    </sheetView>
  </sheetViews>
  <sheetFormatPr defaultRowHeight="15" x14ac:dyDescent="0.3"/>
  <cols>
    <col min="1" max="14" width="9" style="23"/>
    <col min="15" max="15" width="4.5" style="23" customWidth="1"/>
    <col min="16" max="16384" width="9" style="23"/>
  </cols>
  <sheetData>
    <row r="3" spans="2:21" ht="30" customHeight="1" x14ac:dyDescent="0.3">
      <c r="B3" s="24" t="s">
        <v>19</v>
      </c>
      <c r="C3" s="24" t="s">
        <v>15</v>
      </c>
      <c r="D3" s="24" t="s">
        <v>13</v>
      </c>
      <c r="E3" s="24" t="s">
        <v>14</v>
      </c>
      <c r="F3" s="24" t="s">
        <v>0</v>
      </c>
      <c r="G3" s="24" t="s">
        <v>10</v>
      </c>
      <c r="H3" s="24"/>
      <c r="I3" s="24"/>
      <c r="J3" s="24" t="s">
        <v>1</v>
      </c>
      <c r="K3" s="24" t="s">
        <v>2</v>
      </c>
      <c r="L3" s="25" t="s">
        <v>20</v>
      </c>
      <c r="M3" s="25" t="s">
        <v>21</v>
      </c>
      <c r="N3" s="24" t="s">
        <v>18</v>
      </c>
      <c r="O3" s="26"/>
      <c r="P3" s="24" t="s">
        <v>14</v>
      </c>
      <c r="Q3" s="24" t="s">
        <v>13</v>
      </c>
      <c r="R3" s="24" t="s">
        <v>0</v>
      </c>
      <c r="S3" s="25" t="s">
        <v>20</v>
      </c>
      <c r="T3" s="25" t="s">
        <v>21</v>
      </c>
      <c r="U3" s="24" t="s">
        <v>18</v>
      </c>
    </row>
    <row r="4" spans="2:21" ht="30" customHeight="1" x14ac:dyDescent="0.3">
      <c r="B4" s="24"/>
      <c r="C4" s="24"/>
      <c r="D4" s="24"/>
      <c r="E4" s="24"/>
      <c r="F4" s="24"/>
      <c r="G4" s="26">
        <v>1</v>
      </c>
      <c r="H4" s="26">
        <v>2</v>
      </c>
      <c r="I4" s="26">
        <v>3</v>
      </c>
      <c r="J4" s="24"/>
      <c r="K4" s="24"/>
      <c r="L4" s="25"/>
      <c r="M4" s="25"/>
      <c r="N4" s="24"/>
      <c r="O4" s="26"/>
      <c r="P4" s="24"/>
      <c r="Q4" s="24"/>
      <c r="R4" s="24"/>
      <c r="S4" s="25"/>
      <c r="T4" s="25"/>
      <c r="U4" s="24"/>
    </row>
    <row r="5" spans="2:21" x14ac:dyDescent="0.3">
      <c r="B5" s="24" t="s">
        <v>11</v>
      </c>
      <c r="C5" s="24" t="s">
        <v>16</v>
      </c>
      <c r="D5" s="24">
        <v>6</v>
      </c>
      <c r="E5" s="24" t="s">
        <v>12</v>
      </c>
      <c r="F5" s="27" t="s">
        <v>3</v>
      </c>
      <c r="G5" s="27">
        <v>1.462</v>
      </c>
      <c r="H5" s="27">
        <v>1.462</v>
      </c>
      <c r="I5" s="27">
        <v>1.462</v>
      </c>
      <c r="J5" s="28">
        <f>AVERAGE(G5:I5)</f>
        <v>1.462</v>
      </c>
      <c r="K5" s="28">
        <f>_xlfn.STDEV.S(G5:I5)</f>
        <v>0</v>
      </c>
      <c r="L5" s="29">
        <f>J5/$J$9</f>
        <v>0.64132183067699955</v>
      </c>
      <c r="M5" s="29"/>
      <c r="N5" s="27"/>
      <c r="O5" s="27"/>
      <c r="P5" s="24" t="s">
        <v>22</v>
      </c>
      <c r="Q5" s="24">
        <v>6</v>
      </c>
      <c r="R5" s="27"/>
      <c r="S5" s="29"/>
      <c r="T5" s="29"/>
      <c r="U5" s="27"/>
    </row>
    <row r="6" spans="2:21" x14ac:dyDescent="0.3">
      <c r="B6" s="24"/>
      <c r="C6" s="24"/>
      <c r="D6" s="24"/>
      <c r="E6" s="24"/>
      <c r="F6" s="27" t="s">
        <v>4</v>
      </c>
      <c r="G6" s="27">
        <v>1.823</v>
      </c>
      <c r="H6" s="27">
        <v>1.825</v>
      </c>
      <c r="I6" s="27">
        <v>1.823</v>
      </c>
      <c r="J6" s="28">
        <f t="shared" ref="J6:J11" si="0">AVERAGE(G6:I6)</f>
        <v>1.8236666666666668</v>
      </c>
      <c r="K6" s="28">
        <f t="shared" ref="K6:K11" si="1">_xlfn.STDEV.S(G6:I6)</f>
        <v>1.1547005383792527E-3</v>
      </c>
      <c r="L6" s="29">
        <f t="shared" ref="L6:L11" si="2">J6/$J$9</f>
        <v>0.79997075595847356</v>
      </c>
      <c r="M6" s="29"/>
      <c r="N6" s="27"/>
      <c r="O6" s="27"/>
      <c r="P6" s="24"/>
      <c r="Q6" s="24"/>
      <c r="R6" s="27"/>
      <c r="S6" s="29"/>
      <c r="T6" s="29"/>
      <c r="U6" s="27"/>
    </row>
    <row r="7" spans="2:21" x14ac:dyDescent="0.3">
      <c r="B7" s="24"/>
      <c r="C7" s="24"/>
      <c r="D7" s="24"/>
      <c r="E7" s="24"/>
      <c r="F7" s="27" t="s">
        <v>5</v>
      </c>
      <c r="G7" s="27">
        <v>1.9219999999999999</v>
      </c>
      <c r="H7" s="27">
        <v>1.9239999999999999</v>
      </c>
      <c r="I7" s="27">
        <v>1.9239999999999999</v>
      </c>
      <c r="J7" s="28">
        <f t="shared" si="0"/>
        <v>1.9233333333333331</v>
      </c>
      <c r="K7" s="28">
        <f t="shared" si="1"/>
        <v>1.1547005383792527E-3</v>
      </c>
      <c r="L7" s="29">
        <f t="shared" si="2"/>
        <v>0.84369059804064916</v>
      </c>
      <c r="M7" s="29">
        <v>0.9</v>
      </c>
      <c r="N7" s="30">
        <f>(L7-M7)/M7</f>
        <v>-6.2566002177056504E-2</v>
      </c>
      <c r="O7" s="30"/>
      <c r="P7" s="24"/>
      <c r="Q7" s="24"/>
      <c r="R7" s="27" t="s">
        <v>5</v>
      </c>
      <c r="S7" s="29">
        <v>0.89500000000000002</v>
      </c>
      <c r="T7" s="29">
        <v>0.9</v>
      </c>
      <c r="U7" s="30">
        <f>(S7-T7)/T7</f>
        <v>-5.5555555555555601E-3</v>
      </c>
    </row>
    <row r="8" spans="2:21" x14ac:dyDescent="0.3">
      <c r="B8" s="24"/>
      <c r="C8" s="24"/>
      <c r="D8" s="24"/>
      <c r="E8" s="24"/>
      <c r="F8" s="27" t="s">
        <v>6</v>
      </c>
      <c r="G8" s="27">
        <v>2.0619999999999998</v>
      </c>
      <c r="H8" s="27">
        <v>2.0630000000000002</v>
      </c>
      <c r="I8" s="27">
        <v>2.0630000000000002</v>
      </c>
      <c r="J8" s="28">
        <f t="shared" si="0"/>
        <v>2.0626666666666669</v>
      </c>
      <c r="K8" s="28">
        <f t="shared" si="1"/>
        <v>5.7735026918981857E-4</v>
      </c>
      <c r="L8" s="29">
        <f t="shared" si="2"/>
        <v>0.90481064483111584</v>
      </c>
      <c r="M8" s="29">
        <v>0.94</v>
      </c>
      <c r="N8" s="30">
        <f t="shared" ref="N8:N39" si="3">(L8-M8)/M8</f>
        <v>-3.7435484222217139E-2</v>
      </c>
      <c r="O8" s="30"/>
      <c r="P8" s="24"/>
      <c r="Q8" s="24"/>
      <c r="R8" s="27" t="s">
        <v>6</v>
      </c>
      <c r="S8" s="29">
        <v>0.94</v>
      </c>
      <c r="T8" s="29">
        <v>0.94</v>
      </c>
      <c r="U8" s="30">
        <f t="shared" ref="U8:U11" si="4">(S8-T8)/T8</f>
        <v>0</v>
      </c>
    </row>
    <row r="9" spans="2:21" x14ac:dyDescent="0.3">
      <c r="B9" s="24"/>
      <c r="C9" s="24"/>
      <c r="D9" s="24"/>
      <c r="E9" s="24"/>
      <c r="F9" s="27" t="s">
        <v>7</v>
      </c>
      <c r="G9" s="27">
        <v>2.2799999999999998</v>
      </c>
      <c r="H9" s="27">
        <v>2.2799999999999998</v>
      </c>
      <c r="I9" s="27">
        <v>2.2789999999999999</v>
      </c>
      <c r="J9" s="28">
        <f t="shared" si="0"/>
        <v>2.2796666666666665</v>
      </c>
      <c r="K9" s="28">
        <f t="shared" si="1"/>
        <v>5.7735026918956215E-4</v>
      </c>
      <c r="L9" s="29">
        <f t="shared" si="2"/>
        <v>1</v>
      </c>
      <c r="M9" s="29">
        <v>1</v>
      </c>
      <c r="N9" s="30">
        <f t="shared" si="3"/>
        <v>0</v>
      </c>
      <c r="O9" s="30"/>
      <c r="P9" s="24"/>
      <c r="Q9" s="24"/>
      <c r="R9" s="27" t="s">
        <v>7</v>
      </c>
      <c r="S9" s="29">
        <v>1</v>
      </c>
      <c r="T9" s="29">
        <v>1</v>
      </c>
      <c r="U9" s="30">
        <f t="shared" si="4"/>
        <v>0</v>
      </c>
    </row>
    <row r="10" spans="2:21" x14ac:dyDescent="0.3">
      <c r="B10" s="24"/>
      <c r="C10" s="24"/>
      <c r="D10" s="24"/>
      <c r="E10" s="24"/>
      <c r="F10" s="27" t="s">
        <v>8</v>
      </c>
      <c r="G10" s="27">
        <v>2.4700000000000002</v>
      </c>
      <c r="H10" s="27">
        <v>2.4710000000000001</v>
      </c>
      <c r="I10" s="27">
        <v>2.4729999999999999</v>
      </c>
      <c r="J10" s="28">
        <f t="shared" si="0"/>
        <v>2.4713333333333334</v>
      </c>
      <c r="K10" s="28">
        <f t="shared" si="1"/>
        <v>1.5275252316517786E-3</v>
      </c>
      <c r="L10" s="29">
        <f t="shared" si="2"/>
        <v>1.0840766193887996</v>
      </c>
      <c r="M10" s="29">
        <v>1.05</v>
      </c>
      <c r="N10" s="30">
        <f t="shared" si="3"/>
        <v>3.2453923227428169E-2</v>
      </c>
      <c r="O10" s="30"/>
      <c r="P10" s="24"/>
      <c r="Q10" s="24"/>
      <c r="R10" s="27" t="s">
        <v>8</v>
      </c>
      <c r="S10" s="29">
        <v>1.05</v>
      </c>
      <c r="T10" s="29">
        <v>1.05</v>
      </c>
      <c r="U10" s="30">
        <f t="shared" si="4"/>
        <v>0</v>
      </c>
    </row>
    <row r="11" spans="2:21" x14ac:dyDescent="0.3">
      <c r="B11" s="24"/>
      <c r="C11" s="24"/>
      <c r="D11" s="24"/>
      <c r="E11" s="24"/>
      <c r="F11" s="27" t="s">
        <v>9</v>
      </c>
      <c r="G11" s="27">
        <v>2.5219999999999998</v>
      </c>
      <c r="H11" s="27">
        <v>2.5209999999999999</v>
      </c>
      <c r="I11" s="27">
        <v>2.5230000000000001</v>
      </c>
      <c r="J11" s="28">
        <f t="shared" si="0"/>
        <v>2.5219999999999998</v>
      </c>
      <c r="K11" s="28">
        <f t="shared" si="1"/>
        <v>1.0000000000001119E-3</v>
      </c>
      <c r="L11" s="29">
        <f t="shared" si="2"/>
        <v>1.1063020909489691</v>
      </c>
      <c r="M11" s="29">
        <v>1.06</v>
      </c>
      <c r="N11" s="30">
        <f t="shared" si="3"/>
        <v>4.368121787638593E-2</v>
      </c>
      <c r="O11" s="30"/>
      <c r="P11" s="24"/>
      <c r="Q11" s="24"/>
      <c r="R11" s="27" t="s">
        <v>9</v>
      </c>
      <c r="S11" s="29">
        <v>1.0629999999999999</v>
      </c>
      <c r="T11" s="29">
        <v>1.06</v>
      </c>
      <c r="U11" s="30">
        <f t="shared" si="4"/>
        <v>2.8301886792451805E-3</v>
      </c>
    </row>
    <row r="12" spans="2:21" x14ac:dyDescent="0.3">
      <c r="B12" s="24"/>
      <c r="C12" s="24"/>
      <c r="D12" s="24">
        <v>10</v>
      </c>
      <c r="E12" s="24"/>
      <c r="F12" s="27" t="s">
        <v>3</v>
      </c>
      <c r="G12" s="27">
        <v>1.5980000000000001</v>
      </c>
      <c r="H12" s="27">
        <v>1.597</v>
      </c>
      <c r="I12" s="27">
        <v>1.597</v>
      </c>
      <c r="J12" s="28">
        <f>AVERAGE(G12:I12)</f>
        <v>1.5973333333333333</v>
      </c>
      <c r="K12" s="28">
        <f>_xlfn.STDEV.S(G12:I12)</f>
        <v>5.7735026918969042E-4</v>
      </c>
      <c r="L12" s="29">
        <f>J12/$J$16</f>
        <v>0.62088623995853842</v>
      </c>
      <c r="M12" s="29"/>
      <c r="N12" s="30"/>
      <c r="O12" s="30"/>
      <c r="P12" s="24"/>
      <c r="Q12" s="24">
        <v>10</v>
      </c>
      <c r="R12" s="27"/>
      <c r="S12" s="29"/>
      <c r="T12" s="29"/>
      <c r="U12" s="30"/>
    </row>
    <row r="13" spans="2:21" x14ac:dyDescent="0.3">
      <c r="B13" s="24"/>
      <c r="C13" s="24"/>
      <c r="D13" s="24"/>
      <c r="E13" s="24"/>
      <c r="F13" s="27" t="s">
        <v>4</v>
      </c>
      <c r="G13" s="27">
        <v>2.133</v>
      </c>
      <c r="H13" s="27">
        <v>2.1339999999999999</v>
      </c>
      <c r="I13" s="27">
        <v>2.1349999999999998</v>
      </c>
      <c r="J13" s="28">
        <f t="shared" ref="J13:J18" si="5">AVERAGE(G13:I13)</f>
        <v>2.1339999999999999</v>
      </c>
      <c r="K13" s="28">
        <f t="shared" ref="K13:K18" si="6">_xlfn.STDEV.S(G13:I13)</f>
        <v>9.9999999999988987E-4</v>
      </c>
      <c r="L13" s="29">
        <f t="shared" ref="L13:L18" si="7">J13/$J$16</f>
        <v>0.82948950505312258</v>
      </c>
      <c r="M13" s="29"/>
      <c r="N13" s="30"/>
      <c r="O13" s="30"/>
      <c r="P13" s="24"/>
      <c r="Q13" s="24"/>
      <c r="R13" s="27"/>
      <c r="S13" s="29"/>
      <c r="T13" s="29"/>
      <c r="U13" s="30"/>
    </row>
    <row r="14" spans="2:21" x14ac:dyDescent="0.3">
      <c r="B14" s="24"/>
      <c r="C14" s="24"/>
      <c r="D14" s="24"/>
      <c r="E14" s="24"/>
      <c r="F14" s="27" t="s">
        <v>5</v>
      </c>
      <c r="G14" s="27">
        <v>2.2890000000000001</v>
      </c>
      <c r="H14" s="27">
        <v>2.29</v>
      </c>
      <c r="I14" s="27">
        <v>2.2879999999999998</v>
      </c>
      <c r="J14" s="28">
        <f t="shared" si="5"/>
        <v>2.2890000000000001</v>
      </c>
      <c r="K14" s="28">
        <f t="shared" si="6"/>
        <v>1.0000000000001119E-3</v>
      </c>
      <c r="L14" s="29">
        <f t="shared" si="7"/>
        <v>0.8897382741642913</v>
      </c>
      <c r="M14" s="29">
        <v>0.92</v>
      </c>
      <c r="N14" s="30">
        <f t="shared" si="3"/>
        <v>-3.2893180256205155E-2</v>
      </c>
      <c r="O14" s="30"/>
      <c r="P14" s="24"/>
      <c r="Q14" s="24"/>
      <c r="R14" s="27" t="s">
        <v>5</v>
      </c>
      <c r="S14" s="29">
        <v>0.92100000000000004</v>
      </c>
      <c r="T14" s="29">
        <v>0.92</v>
      </c>
      <c r="U14" s="30">
        <f t="shared" ref="U14:U18" si="8">(S14-T14)/T14</f>
        <v>1.0869565217391313E-3</v>
      </c>
    </row>
    <row r="15" spans="2:21" x14ac:dyDescent="0.3">
      <c r="B15" s="24"/>
      <c r="C15" s="24"/>
      <c r="D15" s="24"/>
      <c r="E15" s="24"/>
      <c r="F15" s="27" t="s">
        <v>6</v>
      </c>
      <c r="G15" s="27">
        <v>2.4159999999999999</v>
      </c>
      <c r="H15" s="27">
        <v>2.419</v>
      </c>
      <c r="I15" s="27">
        <v>2.4180000000000001</v>
      </c>
      <c r="J15" s="28">
        <f t="shared" si="5"/>
        <v>2.4176666666666669</v>
      </c>
      <c r="K15" s="28">
        <f t="shared" si="6"/>
        <v>1.5275252316520205E-3</v>
      </c>
      <c r="L15" s="29">
        <f t="shared" si="7"/>
        <v>0.93975123088883139</v>
      </c>
      <c r="M15" s="29">
        <v>0.96</v>
      </c>
      <c r="N15" s="30">
        <f t="shared" si="3"/>
        <v>-2.1092467824133931E-2</v>
      </c>
      <c r="O15" s="30"/>
      <c r="P15" s="24"/>
      <c r="Q15" s="24"/>
      <c r="R15" s="27" t="s">
        <v>6</v>
      </c>
      <c r="S15" s="29">
        <v>0.96299999999999997</v>
      </c>
      <c r="T15" s="29">
        <v>0.96</v>
      </c>
      <c r="U15" s="30">
        <f t="shared" si="8"/>
        <v>3.1250000000000028E-3</v>
      </c>
    </row>
    <row r="16" spans="2:21" x14ac:dyDescent="0.3">
      <c r="B16" s="24"/>
      <c r="C16" s="24"/>
      <c r="D16" s="24"/>
      <c r="E16" s="24"/>
      <c r="F16" s="27" t="s">
        <v>7</v>
      </c>
      <c r="G16" s="27">
        <v>2.5720000000000001</v>
      </c>
      <c r="H16" s="27">
        <v>2.573</v>
      </c>
      <c r="I16" s="27">
        <v>2.573</v>
      </c>
      <c r="J16" s="28">
        <f t="shared" si="5"/>
        <v>2.5726666666666667</v>
      </c>
      <c r="K16" s="28">
        <f t="shared" si="6"/>
        <v>5.7735026918956215E-4</v>
      </c>
      <c r="L16" s="29">
        <f t="shared" si="7"/>
        <v>1</v>
      </c>
      <c r="M16" s="29">
        <v>1</v>
      </c>
      <c r="N16" s="30">
        <f t="shared" si="3"/>
        <v>0</v>
      </c>
      <c r="O16" s="30"/>
      <c r="P16" s="24"/>
      <c r="Q16" s="24"/>
      <c r="R16" s="27" t="s">
        <v>7</v>
      </c>
      <c r="S16" s="29">
        <v>1</v>
      </c>
      <c r="T16" s="29">
        <v>1</v>
      </c>
      <c r="U16" s="30">
        <f t="shared" si="8"/>
        <v>0</v>
      </c>
    </row>
    <row r="17" spans="2:21" x14ac:dyDescent="0.3">
      <c r="B17" s="24"/>
      <c r="C17" s="24"/>
      <c r="D17" s="24"/>
      <c r="E17" s="24"/>
      <c r="F17" s="27" t="s">
        <v>8</v>
      </c>
      <c r="G17" s="27">
        <v>2.694</v>
      </c>
      <c r="H17" s="27">
        <v>2.6949999999999998</v>
      </c>
      <c r="I17" s="27">
        <v>2.6970000000000001</v>
      </c>
      <c r="J17" s="28">
        <f t="shared" si="5"/>
        <v>2.6953333333333327</v>
      </c>
      <c r="K17" s="28">
        <f t="shared" si="6"/>
        <v>1.5275252316520205E-3</v>
      </c>
      <c r="L17" s="29">
        <f t="shared" si="7"/>
        <v>1.0476807463073332</v>
      </c>
      <c r="M17" s="29">
        <v>1.03</v>
      </c>
      <c r="N17" s="30">
        <f t="shared" si="3"/>
        <v>1.7165773113915712E-2</v>
      </c>
      <c r="O17" s="30"/>
      <c r="P17" s="24"/>
      <c r="Q17" s="24"/>
      <c r="R17" s="27" t="s">
        <v>8</v>
      </c>
      <c r="S17" s="29">
        <v>1.03</v>
      </c>
      <c r="T17" s="29">
        <v>1.03</v>
      </c>
      <c r="U17" s="30">
        <f t="shared" si="8"/>
        <v>0</v>
      </c>
    </row>
    <row r="18" spans="2:21" x14ac:dyDescent="0.3">
      <c r="B18" s="24"/>
      <c r="C18" s="24"/>
      <c r="D18" s="24"/>
      <c r="E18" s="24"/>
      <c r="F18" s="27" t="s">
        <v>9</v>
      </c>
      <c r="G18" s="27">
        <v>2.7280000000000002</v>
      </c>
      <c r="H18" s="27">
        <v>2.7280000000000002</v>
      </c>
      <c r="I18" s="27">
        <v>2.726</v>
      </c>
      <c r="J18" s="28">
        <f t="shared" si="5"/>
        <v>2.7273333333333336</v>
      </c>
      <c r="K18" s="28">
        <f t="shared" si="6"/>
        <v>1.1547005383793808E-3</v>
      </c>
      <c r="L18" s="29">
        <f t="shared" si="7"/>
        <v>1.0601192018657684</v>
      </c>
      <c r="M18" s="29">
        <v>1.04</v>
      </c>
      <c r="N18" s="30">
        <f t="shared" si="3"/>
        <v>1.9345386409392616E-2</v>
      </c>
      <c r="O18" s="30"/>
      <c r="P18" s="24"/>
      <c r="Q18" s="24"/>
      <c r="R18" s="27" t="s">
        <v>9</v>
      </c>
      <c r="S18" s="29">
        <v>1.038</v>
      </c>
      <c r="T18" s="29">
        <v>1.04</v>
      </c>
      <c r="U18" s="30">
        <f t="shared" si="8"/>
        <v>-1.9230769230769247E-3</v>
      </c>
    </row>
    <row r="19" spans="2:21" x14ac:dyDescent="0.3">
      <c r="B19" s="24"/>
      <c r="C19" s="24" t="s">
        <v>17</v>
      </c>
      <c r="D19" s="24">
        <v>6</v>
      </c>
      <c r="E19" s="24"/>
      <c r="F19" s="27" t="s">
        <v>3</v>
      </c>
      <c r="G19" s="27">
        <v>1.476</v>
      </c>
      <c r="H19" s="27">
        <v>1.476</v>
      </c>
      <c r="I19" s="27">
        <v>1.476</v>
      </c>
      <c r="J19" s="28">
        <f>AVERAGE(G19:I19)</f>
        <v>1.476</v>
      </c>
      <c r="K19" s="28">
        <f>_xlfn.STDEV.S(G19:I19)</f>
        <v>0</v>
      </c>
      <c r="L19" s="29">
        <f>J19/$J$23</f>
        <v>0.62016806722689077</v>
      </c>
      <c r="M19" s="29"/>
      <c r="N19" s="30"/>
      <c r="O19" s="30"/>
      <c r="P19" s="24"/>
      <c r="Q19" s="24">
        <v>6</v>
      </c>
      <c r="R19" s="27"/>
      <c r="S19" s="29"/>
      <c r="T19" s="29"/>
      <c r="U19" s="30"/>
    </row>
    <row r="20" spans="2:21" x14ac:dyDescent="0.3">
      <c r="B20" s="24"/>
      <c r="C20" s="24"/>
      <c r="D20" s="24"/>
      <c r="E20" s="24"/>
      <c r="F20" s="27" t="s">
        <v>4</v>
      </c>
      <c r="G20" s="27">
        <v>1.8740000000000001</v>
      </c>
      <c r="H20" s="27">
        <v>1.8759999999999999</v>
      </c>
      <c r="I20" s="27">
        <v>1.877</v>
      </c>
      <c r="J20" s="28">
        <f t="shared" ref="J20:J25" si="9">AVERAGE(G20:I20)</f>
        <v>1.8756666666666666</v>
      </c>
      <c r="K20" s="28">
        <f t="shared" ref="K20:K25" si="10">_xlfn.STDEV.S(G20:I20)</f>
        <v>1.5275252316518753E-3</v>
      </c>
      <c r="L20" s="29">
        <f t="shared" ref="L20:L25" si="11">J20/$J$23</f>
        <v>0.78809523809523807</v>
      </c>
      <c r="M20" s="29"/>
      <c r="N20" s="30"/>
      <c r="O20" s="30"/>
      <c r="P20" s="24"/>
      <c r="Q20" s="24"/>
      <c r="R20" s="27"/>
      <c r="S20" s="29"/>
      <c r="T20" s="29"/>
      <c r="U20" s="30"/>
    </row>
    <row r="21" spans="2:21" x14ac:dyDescent="0.3">
      <c r="B21" s="24"/>
      <c r="C21" s="24"/>
      <c r="D21" s="24"/>
      <c r="E21" s="24"/>
      <c r="F21" s="27" t="s">
        <v>5</v>
      </c>
      <c r="G21" s="27">
        <v>1.9810000000000001</v>
      </c>
      <c r="H21" s="27">
        <v>1.98</v>
      </c>
      <c r="I21" s="27">
        <v>1.98</v>
      </c>
      <c r="J21" s="28">
        <f t="shared" si="9"/>
        <v>1.9803333333333335</v>
      </c>
      <c r="K21" s="28">
        <f t="shared" si="10"/>
        <v>5.7735026918969042E-4</v>
      </c>
      <c r="L21" s="29">
        <f t="shared" si="11"/>
        <v>0.83207282913165281</v>
      </c>
      <c r="M21" s="29">
        <v>0.88</v>
      </c>
      <c r="N21" s="30">
        <f t="shared" si="3"/>
        <v>-5.4462694168576353E-2</v>
      </c>
      <c r="O21" s="30"/>
      <c r="P21" s="24"/>
      <c r="Q21" s="24"/>
      <c r="R21" s="27" t="s">
        <v>5</v>
      </c>
      <c r="S21" s="29">
        <v>0.878</v>
      </c>
      <c r="T21" s="29">
        <v>0.88</v>
      </c>
      <c r="U21" s="30">
        <f t="shared" ref="U21:U25" si="12">(S21-T21)/T21</f>
        <v>-2.2727272727272748E-3</v>
      </c>
    </row>
    <row r="22" spans="2:21" x14ac:dyDescent="0.3">
      <c r="B22" s="24"/>
      <c r="C22" s="24"/>
      <c r="D22" s="24"/>
      <c r="E22" s="24"/>
      <c r="F22" s="27" t="s">
        <v>6</v>
      </c>
      <c r="G22" s="27">
        <v>2.1280000000000001</v>
      </c>
      <c r="H22" s="27">
        <v>2.1269999999999998</v>
      </c>
      <c r="I22" s="27">
        <v>2.1259999999999999</v>
      </c>
      <c r="J22" s="28">
        <f t="shared" si="9"/>
        <v>2.1270000000000002</v>
      </c>
      <c r="K22" s="28">
        <f t="shared" si="10"/>
        <v>1.0000000000001119E-3</v>
      </c>
      <c r="L22" s="29">
        <f t="shared" si="11"/>
        <v>0.89369747899159679</v>
      </c>
      <c r="M22" s="29">
        <v>0.93</v>
      </c>
      <c r="N22" s="30">
        <f t="shared" si="3"/>
        <v>-3.9034968826240059E-2</v>
      </c>
      <c r="O22" s="30"/>
      <c r="P22" s="24"/>
      <c r="Q22" s="24"/>
      <c r="R22" s="27" t="s">
        <v>6</v>
      </c>
      <c r="S22" s="29">
        <v>0.92600000000000005</v>
      </c>
      <c r="T22" s="29">
        <v>0.93</v>
      </c>
      <c r="U22" s="30">
        <f t="shared" si="12"/>
        <v>-4.3010752688172078E-3</v>
      </c>
    </row>
    <row r="23" spans="2:21" x14ac:dyDescent="0.3">
      <c r="B23" s="24"/>
      <c r="C23" s="24"/>
      <c r="D23" s="24"/>
      <c r="E23" s="24"/>
      <c r="F23" s="27" t="s">
        <v>7</v>
      </c>
      <c r="G23" s="27">
        <v>2.38</v>
      </c>
      <c r="H23" s="27">
        <v>2.38</v>
      </c>
      <c r="I23" s="27">
        <v>2.38</v>
      </c>
      <c r="J23" s="28">
        <f t="shared" si="9"/>
        <v>2.38</v>
      </c>
      <c r="K23" s="28">
        <f t="shared" si="10"/>
        <v>0</v>
      </c>
      <c r="L23" s="29">
        <f t="shared" si="11"/>
        <v>1</v>
      </c>
      <c r="M23" s="29">
        <v>1</v>
      </c>
      <c r="N23" s="30">
        <f t="shared" si="3"/>
        <v>0</v>
      </c>
      <c r="O23" s="30"/>
      <c r="P23" s="24"/>
      <c r="Q23" s="24"/>
      <c r="R23" s="27" t="s">
        <v>7</v>
      </c>
      <c r="S23" s="29">
        <v>1</v>
      </c>
      <c r="T23" s="29">
        <v>1</v>
      </c>
      <c r="U23" s="30">
        <f t="shared" si="12"/>
        <v>0</v>
      </c>
    </row>
    <row r="24" spans="2:21" x14ac:dyDescent="0.3">
      <c r="B24" s="24"/>
      <c r="C24" s="24"/>
      <c r="D24" s="24"/>
      <c r="E24" s="24"/>
      <c r="F24" s="27" t="s">
        <v>8</v>
      </c>
      <c r="G24" s="27">
        <v>2.6280000000000001</v>
      </c>
      <c r="H24" s="27">
        <v>2.629</v>
      </c>
      <c r="I24" s="27">
        <v>2.6280000000000001</v>
      </c>
      <c r="J24" s="28">
        <f t="shared" si="9"/>
        <v>2.6283333333333334</v>
      </c>
      <c r="K24" s="28">
        <f t="shared" si="10"/>
        <v>5.7735026918956215E-4</v>
      </c>
      <c r="L24" s="29">
        <f t="shared" si="11"/>
        <v>1.1043417366946779</v>
      </c>
      <c r="M24" s="29">
        <v>1.07</v>
      </c>
      <c r="N24" s="30">
        <f t="shared" si="3"/>
        <v>3.2095081023063438E-2</v>
      </c>
      <c r="O24" s="30"/>
      <c r="P24" s="24"/>
      <c r="Q24" s="24"/>
      <c r="R24" s="27" t="s">
        <v>8</v>
      </c>
      <c r="S24" s="29">
        <v>1.069</v>
      </c>
      <c r="T24" s="29">
        <v>1.07</v>
      </c>
      <c r="U24" s="30">
        <f t="shared" si="12"/>
        <v>-9.34579439252441E-4</v>
      </c>
    </row>
    <row r="25" spans="2:21" x14ac:dyDescent="0.3">
      <c r="B25" s="24"/>
      <c r="C25" s="24"/>
      <c r="D25" s="24"/>
      <c r="E25" s="24"/>
      <c r="F25" s="27" t="s">
        <v>9</v>
      </c>
      <c r="G25" s="27">
        <v>2.7050000000000001</v>
      </c>
      <c r="H25" s="27">
        <v>2.706</v>
      </c>
      <c r="I25" s="27">
        <v>2.7069999999999999</v>
      </c>
      <c r="J25" s="28">
        <f t="shared" si="9"/>
        <v>2.7059999999999995</v>
      </c>
      <c r="K25" s="28">
        <f t="shared" si="10"/>
        <v>9.9999999999988987E-4</v>
      </c>
      <c r="L25" s="29">
        <f t="shared" si="11"/>
        <v>1.1369747899159663</v>
      </c>
      <c r="M25" s="29">
        <v>1.0900000000000001</v>
      </c>
      <c r="N25" s="30">
        <f t="shared" si="3"/>
        <v>4.3096137537583727E-2</v>
      </c>
      <c r="O25" s="30"/>
      <c r="P25" s="24"/>
      <c r="Q25" s="24"/>
      <c r="R25" s="27" t="s">
        <v>9</v>
      </c>
      <c r="S25" s="29">
        <v>1.087</v>
      </c>
      <c r="T25" s="29">
        <v>1.0900000000000001</v>
      </c>
      <c r="U25" s="30">
        <f t="shared" si="12"/>
        <v>-2.7522935779817556E-3</v>
      </c>
    </row>
    <row r="26" spans="2:21" x14ac:dyDescent="0.3">
      <c r="B26" s="24"/>
      <c r="C26" s="24"/>
      <c r="D26" s="24">
        <v>10</v>
      </c>
      <c r="E26" s="24"/>
      <c r="F26" s="27" t="s">
        <v>3</v>
      </c>
      <c r="G26" s="27">
        <v>1.526</v>
      </c>
      <c r="H26" s="27">
        <v>1.526</v>
      </c>
      <c r="I26" s="27">
        <v>1.5269999999999999</v>
      </c>
      <c r="J26" s="28">
        <f>AVERAGE(G26:I26)</f>
        <v>1.5263333333333333</v>
      </c>
      <c r="K26" s="28">
        <f>_xlfn.STDEV.S(G26:I26)</f>
        <v>5.7735026918956215E-4</v>
      </c>
      <c r="L26" s="29">
        <f>J26/$J$30</f>
        <v>0.56903193736796309</v>
      </c>
      <c r="M26" s="29"/>
      <c r="N26" s="30"/>
      <c r="O26" s="30"/>
      <c r="P26" s="24"/>
      <c r="Q26" s="24">
        <v>10</v>
      </c>
      <c r="R26" s="27"/>
      <c r="S26" s="29"/>
      <c r="T26" s="29"/>
      <c r="U26" s="30"/>
    </row>
    <row r="27" spans="2:21" x14ac:dyDescent="0.3">
      <c r="B27" s="24"/>
      <c r="C27" s="24"/>
      <c r="D27" s="24"/>
      <c r="E27" s="24"/>
      <c r="F27" s="27" t="s">
        <v>4</v>
      </c>
      <c r="G27" s="27">
        <v>2.117</v>
      </c>
      <c r="H27" s="27">
        <v>2.117</v>
      </c>
      <c r="I27" s="27">
        <v>2.117</v>
      </c>
      <c r="J27" s="28">
        <f t="shared" ref="J27:J32" si="13">AVERAGE(G27:I27)</f>
        <v>2.117</v>
      </c>
      <c r="K27" s="28">
        <f t="shared" ref="K27:K32" si="14">_xlfn.STDEV.S(G27:I27)</f>
        <v>0</v>
      </c>
      <c r="L27" s="29">
        <f t="shared" ref="L27:L32" si="15">J27/$J$30</f>
        <v>0.78923822542562438</v>
      </c>
      <c r="M27" s="29"/>
      <c r="N27" s="30"/>
      <c r="O27" s="30"/>
      <c r="P27" s="24"/>
      <c r="Q27" s="24"/>
      <c r="R27" s="27"/>
      <c r="S27" s="29"/>
      <c r="T27" s="29"/>
      <c r="U27" s="30"/>
    </row>
    <row r="28" spans="2:21" x14ac:dyDescent="0.3">
      <c r="B28" s="24"/>
      <c r="C28" s="24"/>
      <c r="D28" s="24"/>
      <c r="E28" s="24"/>
      <c r="F28" s="27" t="s">
        <v>5</v>
      </c>
      <c r="G28" s="27">
        <v>2.2930000000000001</v>
      </c>
      <c r="H28" s="27">
        <v>2.294</v>
      </c>
      <c r="I28" s="27">
        <v>2.2930000000000001</v>
      </c>
      <c r="J28" s="28">
        <f t="shared" si="13"/>
        <v>2.2933333333333334</v>
      </c>
      <c r="K28" s="28">
        <f t="shared" si="14"/>
        <v>5.7735026918956215E-4</v>
      </c>
      <c r="L28" s="29">
        <f t="shared" si="15"/>
        <v>0.85497701006586302</v>
      </c>
      <c r="M28" s="29">
        <v>0.88</v>
      </c>
      <c r="N28" s="30">
        <f t="shared" si="3"/>
        <v>-2.8435215834246574E-2</v>
      </c>
      <c r="O28" s="30"/>
      <c r="P28" s="24"/>
      <c r="Q28" s="24"/>
      <c r="R28" s="27" t="s">
        <v>5</v>
      </c>
      <c r="S28" s="29">
        <v>0.88200000000000001</v>
      </c>
      <c r="T28" s="29">
        <v>0.88</v>
      </c>
      <c r="U28" s="30">
        <f t="shared" ref="U28:U32" si="16">(S28-T28)/T28</f>
        <v>2.2727272727272748E-3</v>
      </c>
    </row>
    <row r="29" spans="2:21" x14ac:dyDescent="0.3">
      <c r="B29" s="24"/>
      <c r="C29" s="24"/>
      <c r="D29" s="24"/>
      <c r="E29" s="24"/>
      <c r="F29" s="27" t="s">
        <v>6</v>
      </c>
      <c r="G29" s="27">
        <v>2.4510000000000001</v>
      </c>
      <c r="H29" s="27">
        <v>2.452</v>
      </c>
      <c r="I29" s="27">
        <v>2.4529999999999998</v>
      </c>
      <c r="J29" s="28">
        <f t="shared" si="13"/>
        <v>2.452</v>
      </c>
      <c r="K29" s="28">
        <f t="shared" si="14"/>
        <v>9.9999999999988987E-4</v>
      </c>
      <c r="L29" s="29">
        <f t="shared" si="15"/>
        <v>0.91412948925065229</v>
      </c>
      <c r="M29" s="29">
        <v>0.94</v>
      </c>
      <c r="N29" s="30">
        <f t="shared" si="3"/>
        <v>-2.7521819946114526E-2</v>
      </c>
      <c r="O29" s="30"/>
      <c r="P29" s="24"/>
      <c r="Q29" s="24"/>
      <c r="R29" s="27" t="s">
        <v>6</v>
      </c>
      <c r="S29" s="29">
        <v>0.93500000000000005</v>
      </c>
      <c r="T29" s="29">
        <v>0.94</v>
      </c>
      <c r="U29" s="30">
        <f t="shared" si="16"/>
        <v>-5.3191489361700999E-3</v>
      </c>
    </row>
    <row r="30" spans="2:21" x14ac:dyDescent="0.3">
      <c r="B30" s="24"/>
      <c r="C30" s="24"/>
      <c r="D30" s="24"/>
      <c r="E30" s="24"/>
      <c r="F30" s="27" t="s">
        <v>7</v>
      </c>
      <c r="G30" s="27">
        <v>2.6819999999999999</v>
      </c>
      <c r="H30" s="27">
        <v>2.6819999999999999</v>
      </c>
      <c r="I30" s="27">
        <v>2.6829999999999998</v>
      </c>
      <c r="J30" s="28">
        <f t="shared" si="13"/>
        <v>2.6823333333333337</v>
      </c>
      <c r="K30" s="28">
        <f t="shared" si="14"/>
        <v>5.7735026918956215E-4</v>
      </c>
      <c r="L30" s="29">
        <f t="shared" si="15"/>
        <v>1</v>
      </c>
      <c r="M30" s="29">
        <v>1</v>
      </c>
      <c r="N30" s="30">
        <f t="shared" si="3"/>
        <v>0</v>
      </c>
      <c r="O30" s="30"/>
      <c r="P30" s="24"/>
      <c r="Q30" s="24"/>
      <c r="R30" s="27" t="s">
        <v>7</v>
      </c>
      <c r="S30" s="29">
        <v>1</v>
      </c>
      <c r="T30" s="29">
        <v>1</v>
      </c>
      <c r="U30" s="30">
        <f t="shared" si="16"/>
        <v>0</v>
      </c>
    </row>
    <row r="31" spans="2:21" x14ac:dyDescent="0.3">
      <c r="B31" s="24"/>
      <c r="C31" s="24"/>
      <c r="D31" s="24"/>
      <c r="E31" s="24"/>
      <c r="F31" s="27" t="s">
        <v>8</v>
      </c>
      <c r="G31" s="27">
        <v>2.8940000000000001</v>
      </c>
      <c r="H31" s="27">
        <v>2.8940000000000001</v>
      </c>
      <c r="I31" s="27">
        <v>2.895</v>
      </c>
      <c r="J31" s="28">
        <f t="shared" si="13"/>
        <v>2.8943333333333334</v>
      </c>
      <c r="K31" s="28">
        <f t="shared" si="14"/>
        <v>5.7735026918956215E-4</v>
      </c>
      <c r="L31" s="29">
        <f t="shared" si="15"/>
        <v>1.0790356654653908</v>
      </c>
      <c r="M31" s="29">
        <v>1.06</v>
      </c>
      <c r="N31" s="30">
        <f t="shared" si="3"/>
        <v>1.7958174967349722E-2</v>
      </c>
      <c r="O31" s="30"/>
      <c r="P31" s="24"/>
      <c r="Q31" s="24"/>
      <c r="R31" s="27" t="s">
        <v>8</v>
      </c>
      <c r="S31" s="29">
        <v>1.056</v>
      </c>
      <c r="T31" s="29">
        <v>1.06</v>
      </c>
      <c r="U31" s="30">
        <f t="shared" si="16"/>
        <v>-3.7735849056603804E-3</v>
      </c>
    </row>
    <row r="32" spans="2:21" x14ac:dyDescent="0.3">
      <c r="B32" s="24"/>
      <c r="C32" s="24"/>
      <c r="D32" s="24"/>
      <c r="E32" s="24"/>
      <c r="F32" s="27" t="s">
        <v>9</v>
      </c>
      <c r="G32" s="27">
        <v>2.96</v>
      </c>
      <c r="H32" s="27">
        <v>2.9609999999999999</v>
      </c>
      <c r="I32" s="27">
        <v>2.9609999999999999</v>
      </c>
      <c r="J32" s="28">
        <f t="shared" si="13"/>
        <v>2.9606666666666666</v>
      </c>
      <c r="K32" s="28">
        <f t="shared" si="14"/>
        <v>5.7735026918956215E-4</v>
      </c>
      <c r="L32" s="29">
        <f t="shared" si="15"/>
        <v>1.1037653784018888</v>
      </c>
      <c r="M32" s="29">
        <v>1.07</v>
      </c>
      <c r="N32" s="30">
        <f t="shared" si="3"/>
        <v>3.1556428412980148E-2</v>
      </c>
      <c r="O32" s="30"/>
      <c r="P32" s="24"/>
      <c r="Q32" s="24"/>
      <c r="R32" s="27" t="s">
        <v>9</v>
      </c>
      <c r="S32" s="29">
        <v>1.073</v>
      </c>
      <c r="T32" s="29">
        <v>1.07</v>
      </c>
      <c r="U32" s="30">
        <f t="shared" si="16"/>
        <v>2.8037383177569081E-3</v>
      </c>
    </row>
    <row r="33" spans="2:21" x14ac:dyDescent="0.3">
      <c r="B33" s="24"/>
      <c r="C33" s="24"/>
      <c r="D33" s="24">
        <v>15</v>
      </c>
      <c r="E33" s="24"/>
      <c r="F33" s="27" t="s">
        <v>3</v>
      </c>
      <c r="G33" s="27">
        <v>1.5529999999999999</v>
      </c>
      <c r="H33" s="27">
        <v>1.554</v>
      </c>
      <c r="I33" s="27">
        <v>1.5549999999999999</v>
      </c>
      <c r="J33" s="28">
        <f>AVERAGE(G33:I33)</f>
        <v>1.554</v>
      </c>
      <c r="K33" s="28">
        <f>_xlfn.STDEV.S(G33:I33)</f>
        <v>1.0000000000000009E-3</v>
      </c>
      <c r="L33" s="29">
        <f>J33/$J$37</f>
        <v>0.55605916030534353</v>
      </c>
      <c r="M33" s="29"/>
      <c r="N33" s="30"/>
      <c r="O33" s="30"/>
      <c r="P33" s="24"/>
      <c r="Q33" s="24">
        <v>15</v>
      </c>
      <c r="R33" s="27"/>
      <c r="S33" s="29"/>
      <c r="T33" s="29"/>
      <c r="U33" s="30"/>
    </row>
    <row r="34" spans="2:21" x14ac:dyDescent="0.3">
      <c r="B34" s="24"/>
      <c r="C34" s="24"/>
      <c r="D34" s="24"/>
      <c r="E34" s="24"/>
      <c r="F34" s="27" t="s">
        <v>4</v>
      </c>
      <c r="G34" s="27">
        <v>2.1800000000000002</v>
      </c>
      <c r="H34" s="27">
        <v>2.1800000000000002</v>
      </c>
      <c r="I34" s="27">
        <v>2.181</v>
      </c>
      <c r="J34" s="28">
        <f t="shared" ref="J34:J39" si="17">AVERAGE(G34:I34)</f>
        <v>2.1803333333333335</v>
      </c>
      <c r="K34" s="28">
        <f t="shared" ref="K34:K39" si="18">_xlfn.STDEV.S(G34:I34)</f>
        <v>5.7735026918956215E-4</v>
      </c>
      <c r="L34" s="29">
        <f t="shared" ref="L34:L39" si="19">J34/$J$37</f>
        <v>0.78017652671755733</v>
      </c>
      <c r="M34" s="29"/>
      <c r="N34" s="30"/>
      <c r="O34" s="30"/>
      <c r="P34" s="24"/>
      <c r="Q34" s="24"/>
      <c r="R34" s="27"/>
      <c r="S34" s="29"/>
      <c r="T34" s="29"/>
      <c r="U34" s="30"/>
    </row>
    <row r="35" spans="2:21" x14ac:dyDescent="0.3">
      <c r="B35" s="24"/>
      <c r="C35" s="24"/>
      <c r="D35" s="24"/>
      <c r="E35" s="24"/>
      <c r="F35" s="27" t="s">
        <v>5</v>
      </c>
      <c r="G35" s="27">
        <v>2.3959999999999999</v>
      </c>
      <c r="H35" s="27">
        <v>2.3969999999999998</v>
      </c>
      <c r="I35" s="27">
        <v>2.395</v>
      </c>
      <c r="J35" s="28">
        <f t="shared" si="17"/>
        <v>2.3959999999999995</v>
      </c>
      <c r="K35" s="28">
        <f t="shared" si="18"/>
        <v>9.9999999999988987E-4</v>
      </c>
      <c r="L35" s="29">
        <f t="shared" si="19"/>
        <v>0.85734732824427462</v>
      </c>
      <c r="M35" s="29">
        <v>0.88</v>
      </c>
      <c r="N35" s="30">
        <f t="shared" si="3"/>
        <v>-2.5741672449687936E-2</v>
      </c>
      <c r="O35" s="30"/>
      <c r="P35" s="24"/>
      <c r="Q35" s="24"/>
      <c r="R35" s="27" t="s">
        <v>5</v>
      </c>
      <c r="S35" s="29">
        <v>0.876</v>
      </c>
      <c r="T35" s="29">
        <v>0.88</v>
      </c>
      <c r="U35" s="30">
        <f t="shared" ref="U35:U39" si="20">(S35-T35)/T35</f>
        <v>-4.5454545454545496E-3</v>
      </c>
    </row>
    <row r="36" spans="2:21" x14ac:dyDescent="0.3">
      <c r="B36" s="24"/>
      <c r="C36" s="24"/>
      <c r="D36" s="24"/>
      <c r="E36" s="24"/>
      <c r="F36" s="27" t="s">
        <v>6</v>
      </c>
      <c r="G36" s="27">
        <v>2.5760000000000001</v>
      </c>
      <c r="H36" s="27">
        <v>2.5750000000000002</v>
      </c>
      <c r="I36" s="27">
        <v>2.573</v>
      </c>
      <c r="J36" s="28">
        <f t="shared" si="17"/>
        <v>2.5746666666666669</v>
      </c>
      <c r="K36" s="28">
        <f t="shared" si="18"/>
        <v>1.5275252316520208E-3</v>
      </c>
      <c r="L36" s="29">
        <f t="shared" si="19"/>
        <v>0.92127862595419852</v>
      </c>
      <c r="M36" s="29">
        <v>0.94</v>
      </c>
      <c r="N36" s="30">
        <f t="shared" si="3"/>
        <v>-1.9916355367873863E-2</v>
      </c>
      <c r="O36" s="30"/>
      <c r="P36" s="24"/>
      <c r="Q36" s="24"/>
      <c r="R36" s="27" t="s">
        <v>6</v>
      </c>
      <c r="S36" s="29">
        <v>0.93799999999999994</v>
      </c>
      <c r="T36" s="29">
        <v>0.94</v>
      </c>
      <c r="U36" s="30">
        <f t="shared" si="20"/>
        <v>-2.1276595744680873E-3</v>
      </c>
    </row>
    <row r="37" spans="2:21" x14ac:dyDescent="0.3">
      <c r="B37" s="24"/>
      <c r="C37" s="24"/>
      <c r="D37" s="24"/>
      <c r="E37" s="24"/>
      <c r="F37" s="27" t="s">
        <v>7</v>
      </c>
      <c r="G37" s="27">
        <v>2.7949999999999999</v>
      </c>
      <c r="H37" s="27">
        <v>2.794</v>
      </c>
      <c r="I37" s="27">
        <v>2.7949999999999999</v>
      </c>
      <c r="J37" s="28">
        <f t="shared" si="17"/>
        <v>2.7946666666666666</v>
      </c>
      <c r="K37" s="28">
        <f t="shared" si="18"/>
        <v>5.7735026918956215E-4</v>
      </c>
      <c r="L37" s="29">
        <f t="shared" si="19"/>
        <v>1</v>
      </c>
      <c r="M37" s="29">
        <v>1</v>
      </c>
      <c r="N37" s="30">
        <f t="shared" si="3"/>
        <v>0</v>
      </c>
      <c r="O37" s="30"/>
      <c r="P37" s="24"/>
      <c r="Q37" s="24"/>
      <c r="R37" s="27" t="s">
        <v>7</v>
      </c>
      <c r="S37" s="29">
        <v>1</v>
      </c>
      <c r="T37" s="29">
        <v>1</v>
      </c>
      <c r="U37" s="30">
        <f t="shared" si="20"/>
        <v>0</v>
      </c>
    </row>
    <row r="38" spans="2:21" x14ac:dyDescent="0.3">
      <c r="B38" s="24"/>
      <c r="C38" s="24"/>
      <c r="D38" s="24"/>
      <c r="E38" s="24"/>
      <c r="F38" s="27" t="s">
        <v>8</v>
      </c>
      <c r="G38" s="27">
        <v>2.9830000000000001</v>
      </c>
      <c r="H38" s="27">
        <v>2.9830000000000001</v>
      </c>
      <c r="I38" s="27">
        <v>2.9830000000000001</v>
      </c>
      <c r="J38" s="28">
        <f t="shared" si="17"/>
        <v>2.9830000000000001</v>
      </c>
      <c r="K38" s="28">
        <f t="shared" si="18"/>
        <v>0</v>
      </c>
      <c r="L38" s="29">
        <f t="shared" si="19"/>
        <v>1.0673902671755726</v>
      </c>
      <c r="M38" s="29">
        <v>1.05</v>
      </c>
      <c r="N38" s="30">
        <f t="shared" si="3"/>
        <v>1.6562159214831021E-2</v>
      </c>
      <c r="O38" s="30"/>
      <c r="P38" s="24"/>
      <c r="Q38" s="24"/>
      <c r="R38" s="27" t="s">
        <v>8</v>
      </c>
      <c r="S38" s="29">
        <v>1.05</v>
      </c>
      <c r="T38" s="29">
        <v>1.05</v>
      </c>
      <c r="U38" s="30">
        <f t="shared" si="20"/>
        <v>0</v>
      </c>
    </row>
    <row r="39" spans="2:21" x14ac:dyDescent="0.3">
      <c r="B39" s="24"/>
      <c r="C39" s="24"/>
      <c r="D39" s="24"/>
      <c r="E39" s="24"/>
      <c r="F39" s="27" t="s">
        <v>9</v>
      </c>
      <c r="G39" s="27">
        <v>3.0409999999999999</v>
      </c>
      <c r="H39" s="27">
        <v>3.0409999999999999</v>
      </c>
      <c r="I39" s="27">
        <v>3.04</v>
      </c>
      <c r="J39" s="28">
        <f t="shared" si="17"/>
        <v>3.0406666666666666</v>
      </c>
      <c r="K39" s="28">
        <f t="shared" si="18"/>
        <v>5.7735026918956215E-4</v>
      </c>
      <c r="L39" s="29">
        <f t="shared" si="19"/>
        <v>1.0880248091603053</v>
      </c>
      <c r="M39" s="29">
        <v>1.06</v>
      </c>
      <c r="N39" s="30">
        <f t="shared" si="3"/>
        <v>2.6438499207835142E-2</v>
      </c>
      <c r="O39" s="30"/>
      <c r="P39" s="24"/>
      <c r="Q39" s="24"/>
      <c r="R39" s="27" t="s">
        <v>9</v>
      </c>
      <c r="S39" s="29">
        <v>1.0640000000000001</v>
      </c>
      <c r="T39" s="29">
        <v>1.06</v>
      </c>
      <c r="U39" s="30">
        <f t="shared" si="20"/>
        <v>3.7735849056603804E-3</v>
      </c>
    </row>
  </sheetData>
  <mergeCells count="32">
    <mergeCell ref="B3:B4"/>
    <mergeCell ref="B5:B39"/>
    <mergeCell ref="J3:J4"/>
    <mergeCell ref="K3:K4"/>
    <mergeCell ref="L3:L4"/>
    <mergeCell ref="D5:D11"/>
    <mergeCell ref="F3:F4"/>
    <mergeCell ref="D33:D39"/>
    <mergeCell ref="C5:C18"/>
    <mergeCell ref="C19:C39"/>
    <mergeCell ref="C3:C4"/>
    <mergeCell ref="D3:D4"/>
    <mergeCell ref="E3:E4"/>
    <mergeCell ref="D12:D18"/>
    <mergeCell ref="D19:D25"/>
    <mergeCell ref="D26:D32"/>
    <mergeCell ref="S3:S4"/>
    <mergeCell ref="T3:T4"/>
    <mergeCell ref="U3:U4"/>
    <mergeCell ref="E5:E39"/>
    <mergeCell ref="P5:P39"/>
    <mergeCell ref="R3:R4"/>
    <mergeCell ref="Q3:Q4"/>
    <mergeCell ref="Q5:Q11"/>
    <mergeCell ref="Q12:Q18"/>
    <mergeCell ref="Q19:Q25"/>
    <mergeCell ref="Q26:Q32"/>
    <mergeCell ref="Q33:Q39"/>
    <mergeCell ref="P3:P4"/>
    <mergeCell ref="M3:M4"/>
    <mergeCell ref="N3:N4"/>
    <mergeCell ref="G3:I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B0C1E-DE17-42C4-AA30-4BB66C95DB67}">
  <dimension ref="A1:N52"/>
  <sheetViews>
    <sheetView topLeftCell="A22" workbookViewId="0">
      <selection activeCell="M18" sqref="M18"/>
    </sheetView>
  </sheetViews>
  <sheetFormatPr defaultRowHeight="15" x14ac:dyDescent="0.3"/>
  <cols>
    <col min="1" max="8" width="9" style="1"/>
    <col min="9" max="9" width="4.5" style="1" customWidth="1"/>
    <col min="10" max="16384" width="9" style="1"/>
  </cols>
  <sheetData>
    <row r="1" spans="1:14" ht="15.75" thickBot="1" x14ac:dyDescent="0.35">
      <c r="A1" s="2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2"/>
      <c r="N1" s="2"/>
    </row>
    <row r="2" spans="1:14" ht="15.75" thickTop="1" x14ac:dyDescent="0.3">
      <c r="A2" s="2"/>
      <c r="B2" s="2"/>
      <c r="C2" s="2"/>
      <c r="D2" s="2"/>
      <c r="E2" s="2"/>
      <c r="F2" s="22" t="s">
        <v>23</v>
      </c>
      <c r="G2" s="22"/>
      <c r="H2" s="22"/>
      <c r="I2" s="10"/>
      <c r="J2" s="22" t="s">
        <v>24</v>
      </c>
      <c r="K2" s="22"/>
      <c r="L2" s="22"/>
      <c r="M2" s="2"/>
      <c r="N2" s="2"/>
    </row>
    <row r="3" spans="1:14" ht="30" customHeight="1" x14ac:dyDescent="0.3">
      <c r="A3" s="2"/>
      <c r="B3" s="2" t="s">
        <v>19</v>
      </c>
      <c r="C3" s="2" t="s">
        <v>15</v>
      </c>
      <c r="D3" s="2" t="s">
        <v>13</v>
      </c>
      <c r="E3" s="2" t="s">
        <v>0</v>
      </c>
      <c r="F3" s="20" t="s">
        <v>20</v>
      </c>
      <c r="G3" s="20" t="s">
        <v>21</v>
      </c>
      <c r="H3" s="16" t="s">
        <v>18</v>
      </c>
      <c r="I3" s="18"/>
      <c r="J3" s="20" t="s">
        <v>20</v>
      </c>
      <c r="K3" s="20" t="s">
        <v>21</v>
      </c>
      <c r="L3" s="16" t="s">
        <v>18</v>
      </c>
      <c r="M3" s="2"/>
      <c r="N3" s="2"/>
    </row>
    <row r="4" spans="1:14" ht="30" customHeight="1" x14ac:dyDescent="0.3">
      <c r="A4" s="2"/>
      <c r="B4" s="11"/>
      <c r="C4" s="11"/>
      <c r="D4" s="11"/>
      <c r="E4" s="11"/>
      <c r="F4" s="21"/>
      <c r="G4" s="21"/>
      <c r="H4" s="19"/>
      <c r="I4" s="19"/>
      <c r="J4" s="21"/>
      <c r="K4" s="21"/>
      <c r="L4" s="19"/>
      <c r="M4" s="2"/>
      <c r="N4" s="2"/>
    </row>
    <row r="5" spans="1:14" x14ac:dyDescent="0.3">
      <c r="A5" s="2"/>
      <c r="B5" s="16" t="s">
        <v>11</v>
      </c>
      <c r="C5" s="16" t="s">
        <v>16</v>
      </c>
      <c r="D5" s="16">
        <v>6</v>
      </c>
      <c r="E5" s="2" t="s">
        <v>3</v>
      </c>
      <c r="F5" s="4">
        <v>0.64132183067699955</v>
      </c>
      <c r="G5" s="4"/>
      <c r="H5" s="2"/>
      <c r="I5" s="2"/>
      <c r="J5" s="4"/>
      <c r="K5" s="4"/>
      <c r="L5" s="2"/>
      <c r="M5" s="2"/>
      <c r="N5" s="2"/>
    </row>
    <row r="6" spans="1:14" x14ac:dyDescent="0.3">
      <c r="A6" s="2"/>
      <c r="B6" s="16"/>
      <c r="C6" s="16"/>
      <c r="D6" s="16"/>
      <c r="E6" s="2" t="s">
        <v>4</v>
      </c>
      <c r="F6" s="4">
        <v>0.79997075595847356</v>
      </c>
      <c r="G6" s="4"/>
      <c r="H6" s="2"/>
      <c r="I6" s="2"/>
      <c r="J6" s="4"/>
      <c r="K6" s="4"/>
      <c r="L6" s="2"/>
      <c r="M6" s="2"/>
      <c r="N6" s="2"/>
    </row>
    <row r="7" spans="1:14" x14ac:dyDescent="0.3">
      <c r="A7" s="2"/>
      <c r="B7" s="16"/>
      <c r="C7" s="16"/>
      <c r="D7" s="16"/>
      <c r="E7" s="2" t="s">
        <v>5</v>
      </c>
      <c r="F7" s="4">
        <v>0.84369059804064916</v>
      </c>
      <c r="G7" s="4">
        <v>0.9</v>
      </c>
      <c r="H7" s="5">
        <v>-6.2566002177056504E-2</v>
      </c>
      <c r="I7" s="5"/>
      <c r="J7" s="4">
        <v>0.89500000000000002</v>
      </c>
      <c r="K7" s="4">
        <v>0.9</v>
      </c>
      <c r="L7" s="5">
        <f>(J7-K7)/K7</f>
        <v>-5.5555555555555601E-3</v>
      </c>
      <c r="M7" s="2"/>
      <c r="N7" s="2"/>
    </row>
    <row r="8" spans="1:14" x14ac:dyDescent="0.3">
      <c r="A8" s="2"/>
      <c r="B8" s="16"/>
      <c r="C8" s="16"/>
      <c r="D8" s="16"/>
      <c r="E8" s="2" t="s">
        <v>6</v>
      </c>
      <c r="F8" s="4">
        <v>0.90481064483111584</v>
      </c>
      <c r="G8" s="4">
        <v>0.94</v>
      </c>
      <c r="H8" s="5">
        <v>-3.7435484222217139E-2</v>
      </c>
      <c r="I8" s="5"/>
      <c r="J8" s="4">
        <v>0.94</v>
      </c>
      <c r="K8" s="4">
        <v>0.94</v>
      </c>
      <c r="L8" s="5">
        <f t="shared" ref="L8:L11" si="0">(J8-K8)/K8</f>
        <v>0</v>
      </c>
      <c r="M8" s="2"/>
      <c r="N8" s="2"/>
    </row>
    <row r="9" spans="1:14" x14ac:dyDescent="0.3">
      <c r="A9" s="2"/>
      <c r="B9" s="16"/>
      <c r="C9" s="16"/>
      <c r="D9" s="16"/>
      <c r="E9" s="2" t="s">
        <v>7</v>
      </c>
      <c r="F9" s="4">
        <v>1</v>
      </c>
      <c r="G9" s="4">
        <v>1</v>
      </c>
      <c r="H9" s="5">
        <v>0</v>
      </c>
      <c r="I9" s="5"/>
      <c r="J9" s="4">
        <v>1</v>
      </c>
      <c r="K9" s="4">
        <v>1</v>
      </c>
      <c r="L9" s="5">
        <f t="shared" si="0"/>
        <v>0</v>
      </c>
      <c r="M9" s="2"/>
      <c r="N9" s="2"/>
    </row>
    <row r="10" spans="1:14" x14ac:dyDescent="0.3">
      <c r="A10" s="2"/>
      <c r="B10" s="16"/>
      <c r="C10" s="16"/>
      <c r="D10" s="16"/>
      <c r="E10" s="2" t="s">
        <v>8</v>
      </c>
      <c r="F10" s="4">
        <v>1.0840766193887996</v>
      </c>
      <c r="G10" s="4">
        <v>1.05</v>
      </c>
      <c r="H10" s="5">
        <v>3.2453923227428169E-2</v>
      </c>
      <c r="I10" s="5"/>
      <c r="J10" s="4">
        <v>1.05</v>
      </c>
      <c r="K10" s="4">
        <v>1.05</v>
      </c>
      <c r="L10" s="5">
        <f t="shared" si="0"/>
        <v>0</v>
      </c>
      <c r="M10" s="2"/>
      <c r="N10" s="2"/>
    </row>
    <row r="11" spans="1:14" x14ac:dyDescent="0.3">
      <c r="A11" s="2"/>
      <c r="B11" s="16"/>
      <c r="C11" s="16"/>
      <c r="D11" s="16"/>
      <c r="E11" s="2" t="s">
        <v>9</v>
      </c>
      <c r="F11" s="4">
        <v>1.1063020909489691</v>
      </c>
      <c r="G11" s="4">
        <v>1.06</v>
      </c>
      <c r="H11" s="5">
        <v>4.368121787638593E-2</v>
      </c>
      <c r="I11" s="5"/>
      <c r="J11" s="4">
        <v>1.0629999999999999</v>
      </c>
      <c r="K11" s="4">
        <v>1.06</v>
      </c>
      <c r="L11" s="5">
        <f t="shared" si="0"/>
        <v>2.8301886792451805E-3</v>
      </c>
      <c r="M11" s="2"/>
      <c r="N11" s="2"/>
    </row>
    <row r="12" spans="1:14" x14ac:dyDescent="0.3">
      <c r="A12" s="2"/>
      <c r="B12" s="16"/>
      <c r="C12" s="16"/>
      <c r="D12" s="3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3">
      <c r="A13" s="2"/>
      <c r="B13" s="16"/>
      <c r="C13" s="16"/>
      <c r="D13" s="16">
        <v>10</v>
      </c>
      <c r="E13" s="2" t="s">
        <v>3</v>
      </c>
      <c r="F13" s="4">
        <v>0.62088623995853842</v>
      </c>
      <c r="G13" s="4"/>
      <c r="H13" s="5"/>
      <c r="I13" s="5"/>
      <c r="J13" s="4"/>
      <c r="K13" s="4"/>
      <c r="L13" s="5"/>
      <c r="M13" s="2"/>
      <c r="N13" s="2"/>
    </row>
    <row r="14" spans="1:14" x14ac:dyDescent="0.3">
      <c r="A14" s="2"/>
      <c r="B14" s="16"/>
      <c r="C14" s="16"/>
      <c r="D14" s="16"/>
      <c r="E14" s="2" t="s">
        <v>4</v>
      </c>
      <c r="F14" s="4">
        <v>0.82948950505312258</v>
      </c>
      <c r="G14" s="4"/>
      <c r="H14" s="5"/>
      <c r="I14" s="5"/>
      <c r="J14" s="4"/>
      <c r="K14" s="4"/>
      <c r="L14" s="5"/>
      <c r="M14" s="2"/>
      <c r="N14" s="2"/>
    </row>
    <row r="15" spans="1:14" x14ac:dyDescent="0.3">
      <c r="A15" s="2"/>
      <c r="B15" s="16"/>
      <c r="C15" s="16"/>
      <c r="D15" s="16"/>
      <c r="E15" s="2" t="s">
        <v>5</v>
      </c>
      <c r="F15" s="4">
        <v>0.8897382741642913</v>
      </c>
      <c r="G15" s="4">
        <v>0.92</v>
      </c>
      <c r="H15" s="5">
        <v>-3.2893180256205155E-2</v>
      </c>
      <c r="I15" s="5"/>
      <c r="J15" s="4">
        <v>0.92100000000000004</v>
      </c>
      <c r="K15" s="4">
        <v>0.92</v>
      </c>
      <c r="L15" s="5">
        <f t="shared" ref="L15:L18" si="1">(J15-K15)/K15</f>
        <v>1.0869565217391313E-3</v>
      </c>
      <c r="M15" s="2"/>
      <c r="N15" s="2"/>
    </row>
    <row r="16" spans="1:14" x14ac:dyDescent="0.3">
      <c r="A16" s="2"/>
      <c r="B16" s="16"/>
      <c r="C16" s="16"/>
      <c r="D16" s="16"/>
      <c r="E16" s="2" t="s">
        <v>6</v>
      </c>
      <c r="F16" s="4">
        <v>0.93975123088883139</v>
      </c>
      <c r="G16" s="4">
        <v>0.96</v>
      </c>
      <c r="H16" s="5">
        <v>-2.1092467824133931E-2</v>
      </c>
      <c r="I16" s="5"/>
      <c r="J16" s="4">
        <v>0.96299999999999997</v>
      </c>
      <c r="K16" s="4">
        <v>0.96</v>
      </c>
      <c r="L16" s="5">
        <f t="shared" si="1"/>
        <v>3.1250000000000028E-3</v>
      </c>
      <c r="M16" s="2"/>
      <c r="N16" s="2"/>
    </row>
    <row r="17" spans="1:14" x14ac:dyDescent="0.3">
      <c r="A17" s="2"/>
      <c r="B17" s="16"/>
      <c r="C17" s="16"/>
      <c r="D17" s="16"/>
      <c r="E17" s="2" t="s">
        <v>7</v>
      </c>
      <c r="F17" s="4">
        <v>1</v>
      </c>
      <c r="G17" s="4">
        <v>1</v>
      </c>
      <c r="H17" s="5">
        <v>0</v>
      </c>
      <c r="I17" s="5"/>
      <c r="J17" s="4">
        <v>1</v>
      </c>
      <c r="K17" s="4">
        <v>1</v>
      </c>
      <c r="L17" s="5">
        <f t="shared" si="1"/>
        <v>0</v>
      </c>
      <c r="M17" s="2"/>
      <c r="N17" s="2"/>
    </row>
    <row r="18" spans="1:14" x14ac:dyDescent="0.3">
      <c r="A18" s="2"/>
      <c r="B18" s="16"/>
      <c r="C18" s="16"/>
      <c r="D18" s="16"/>
      <c r="E18" s="2" t="s">
        <v>8</v>
      </c>
      <c r="F18" s="4">
        <v>1.0476807463073332</v>
      </c>
      <c r="G18" s="4">
        <v>1.03</v>
      </c>
      <c r="H18" s="5">
        <v>1.7165773113915712E-2</v>
      </c>
      <c r="I18" s="5"/>
      <c r="J18" s="4">
        <v>1.03</v>
      </c>
      <c r="K18" s="4">
        <v>1.03</v>
      </c>
      <c r="L18" s="5">
        <f t="shared" si="1"/>
        <v>0</v>
      </c>
      <c r="M18" s="2"/>
      <c r="N18" s="2"/>
    </row>
    <row r="19" spans="1:14" x14ac:dyDescent="0.3">
      <c r="A19" s="2"/>
      <c r="B19" s="16"/>
      <c r="C19" s="16"/>
      <c r="D19" s="16"/>
      <c r="E19" s="2" t="s">
        <v>9</v>
      </c>
      <c r="F19" s="4">
        <v>1.0601192018657684</v>
      </c>
      <c r="G19" s="4">
        <v>1.04</v>
      </c>
      <c r="H19" s="5">
        <v>1.9345386409392616E-2</v>
      </c>
      <c r="I19" s="5"/>
      <c r="J19" s="4">
        <v>1.038</v>
      </c>
      <c r="K19" s="4">
        <v>1.04</v>
      </c>
      <c r="L19" s="5">
        <f t="shared" ref="L19" si="2">(J19-K19)/K19</f>
        <v>-1.9230769230769247E-3</v>
      </c>
      <c r="M19" s="2"/>
      <c r="N19" s="2"/>
    </row>
    <row r="20" spans="1:14" x14ac:dyDescent="0.3">
      <c r="A20" s="2"/>
      <c r="B20" s="16"/>
      <c r="C20" s="16"/>
      <c r="D20" s="16"/>
      <c r="E20" s="2"/>
      <c r="F20" s="4"/>
      <c r="G20" s="4"/>
      <c r="H20" s="5"/>
      <c r="I20" s="5"/>
      <c r="J20" s="4"/>
      <c r="K20" s="4"/>
      <c r="L20" s="5"/>
      <c r="M20" s="2"/>
      <c r="N20" s="2"/>
    </row>
    <row r="21" spans="1:14" x14ac:dyDescent="0.3">
      <c r="A21" s="2"/>
      <c r="B21" s="16"/>
      <c r="C21" s="16" t="s">
        <v>17</v>
      </c>
      <c r="D21" s="16">
        <v>6</v>
      </c>
      <c r="E21" s="2" t="s">
        <v>3</v>
      </c>
      <c r="F21" s="4">
        <v>0.62016806722689077</v>
      </c>
      <c r="G21" s="4"/>
      <c r="H21" s="5"/>
      <c r="I21" s="5"/>
      <c r="J21" s="4"/>
      <c r="K21" s="4"/>
      <c r="L21" s="5"/>
      <c r="M21" s="2"/>
      <c r="N21" s="2"/>
    </row>
    <row r="22" spans="1:14" x14ac:dyDescent="0.3">
      <c r="A22" s="2"/>
      <c r="B22" s="16"/>
      <c r="C22" s="16"/>
      <c r="D22" s="16"/>
      <c r="E22" s="2" t="s">
        <v>4</v>
      </c>
      <c r="F22" s="4">
        <v>0.78809523809523807</v>
      </c>
      <c r="G22" s="4"/>
      <c r="H22" s="5"/>
      <c r="I22" s="5"/>
      <c r="J22" s="4"/>
      <c r="K22" s="4"/>
      <c r="L22" s="5"/>
      <c r="M22" s="2"/>
      <c r="N22" s="2"/>
    </row>
    <row r="23" spans="1:14" x14ac:dyDescent="0.3">
      <c r="A23" s="2"/>
      <c r="B23" s="16"/>
      <c r="C23" s="16"/>
      <c r="D23" s="16"/>
      <c r="E23" s="2" t="s">
        <v>5</v>
      </c>
      <c r="F23" s="4">
        <v>0.83207282913165281</v>
      </c>
      <c r="G23" s="4">
        <v>0.88</v>
      </c>
      <c r="H23" s="5">
        <v>-5.4462694168576353E-2</v>
      </c>
      <c r="I23" s="5"/>
      <c r="J23" s="4">
        <v>0.878</v>
      </c>
      <c r="K23" s="4">
        <v>0.88</v>
      </c>
      <c r="L23" s="5">
        <f t="shared" ref="L23:L27" si="3">(J23-K23)/K23</f>
        <v>-2.2727272727272748E-3</v>
      </c>
      <c r="M23" s="2"/>
      <c r="N23" s="2"/>
    </row>
    <row r="24" spans="1:14" x14ac:dyDescent="0.3">
      <c r="A24" s="2"/>
      <c r="B24" s="16"/>
      <c r="C24" s="16"/>
      <c r="D24" s="16"/>
      <c r="E24" s="2" t="s">
        <v>6</v>
      </c>
      <c r="F24" s="4">
        <v>0.89369747899159679</v>
      </c>
      <c r="G24" s="4">
        <v>0.93</v>
      </c>
      <c r="H24" s="5">
        <v>-3.9034968826240059E-2</v>
      </c>
      <c r="I24" s="5"/>
      <c r="J24" s="4">
        <v>0.92600000000000005</v>
      </c>
      <c r="K24" s="4">
        <v>0.93</v>
      </c>
      <c r="L24" s="5">
        <f t="shared" si="3"/>
        <v>-4.3010752688172078E-3</v>
      </c>
      <c r="M24" s="2"/>
      <c r="N24" s="2"/>
    </row>
    <row r="25" spans="1:14" x14ac:dyDescent="0.3">
      <c r="A25" s="2"/>
      <c r="B25" s="16"/>
      <c r="C25" s="16"/>
      <c r="D25" s="16"/>
      <c r="E25" s="2" t="s">
        <v>7</v>
      </c>
      <c r="F25" s="4">
        <v>1</v>
      </c>
      <c r="G25" s="4">
        <v>1</v>
      </c>
      <c r="H25" s="5">
        <v>0</v>
      </c>
      <c r="I25" s="5"/>
      <c r="J25" s="4">
        <v>1</v>
      </c>
      <c r="K25" s="4">
        <v>1</v>
      </c>
      <c r="L25" s="5">
        <f t="shared" si="3"/>
        <v>0</v>
      </c>
      <c r="M25" s="2"/>
      <c r="N25" s="2"/>
    </row>
    <row r="26" spans="1:14" x14ac:dyDescent="0.3">
      <c r="A26" s="2"/>
      <c r="B26" s="16"/>
      <c r="C26" s="16"/>
      <c r="D26" s="16"/>
      <c r="E26" s="2" t="s">
        <v>8</v>
      </c>
      <c r="F26" s="4">
        <v>1.1043417366946779</v>
      </c>
      <c r="G26" s="4">
        <v>1.07</v>
      </c>
      <c r="H26" s="5">
        <v>3.2095081023063438E-2</v>
      </c>
      <c r="I26" s="5"/>
      <c r="J26" s="4">
        <v>1.069</v>
      </c>
      <c r="K26" s="4">
        <v>1.07</v>
      </c>
      <c r="L26" s="5">
        <f t="shared" si="3"/>
        <v>-9.34579439252441E-4</v>
      </c>
      <c r="M26" s="2"/>
      <c r="N26" s="2"/>
    </row>
    <row r="27" spans="1:14" x14ac:dyDescent="0.3">
      <c r="A27" s="2"/>
      <c r="B27" s="16"/>
      <c r="C27" s="16"/>
      <c r="D27" s="16"/>
      <c r="E27" s="2" t="s">
        <v>9</v>
      </c>
      <c r="F27" s="4">
        <v>1.1369747899159663</v>
      </c>
      <c r="G27" s="4">
        <v>1.0900000000000001</v>
      </c>
      <c r="H27" s="5">
        <v>4.3096137537583727E-2</v>
      </c>
      <c r="I27" s="5"/>
      <c r="J27" s="4">
        <v>1.087</v>
      </c>
      <c r="K27" s="4">
        <v>1.0900000000000001</v>
      </c>
      <c r="L27" s="5">
        <f t="shared" si="3"/>
        <v>-2.7522935779817556E-3</v>
      </c>
      <c r="M27" s="2"/>
      <c r="N27" s="2"/>
    </row>
    <row r="28" spans="1:14" x14ac:dyDescent="0.3">
      <c r="A28" s="2"/>
      <c r="B28" s="16"/>
      <c r="C28" s="16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4" x14ac:dyDescent="0.3">
      <c r="A29" s="2"/>
      <c r="B29" s="16"/>
      <c r="C29" s="16"/>
      <c r="D29" s="16">
        <v>10</v>
      </c>
      <c r="E29" s="2" t="s">
        <v>3</v>
      </c>
      <c r="F29" s="4">
        <v>0.56903193736796309</v>
      </c>
      <c r="G29" s="4"/>
      <c r="H29" s="5"/>
      <c r="I29" s="5"/>
      <c r="J29" s="4"/>
      <c r="K29" s="4"/>
      <c r="L29" s="5"/>
      <c r="M29" s="2"/>
      <c r="N29" s="2"/>
    </row>
    <row r="30" spans="1:14" x14ac:dyDescent="0.3">
      <c r="A30" s="2"/>
      <c r="B30" s="16"/>
      <c r="C30" s="16"/>
      <c r="D30" s="16"/>
      <c r="E30" s="2" t="s">
        <v>4</v>
      </c>
      <c r="F30" s="4">
        <v>0.78923822542562438</v>
      </c>
      <c r="G30" s="4"/>
      <c r="H30" s="5"/>
      <c r="I30" s="5"/>
      <c r="J30" s="4"/>
      <c r="K30" s="4"/>
      <c r="L30" s="5"/>
      <c r="M30" s="2"/>
      <c r="N30" s="2"/>
    </row>
    <row r="31" spans="1:14" x14ac:dyDescent="0.3">
      <c r="A31" s="2"/>
      <c r="B31" s="16"/>
      <c r="C31" s="16"/>
      <c r="D31" s="16"/>
      <c r="E31" s="2" t="s">
        <v>5</v>
      </c>
      <c r="F31" s="4">
        <v>0.85497701006586302</v>
      </c>
      <c r="G31" s="4">
        <v>0.88</v>
      </c>
      <c r="H31" s="5">
        <v>-2.8435215834246574E-2</v>
      </c>
      <c r="I31" s="5"/>
      <c r="J31" s="4">
        <v>0.88200000000000001</v>
      </c>
      <c r="K31" s="4">
        <v>0.88</v>
      </c>
      <c r="L31" s="5">
        <f t="shared" ref="L31:L35" si="4">(J31-K31)/K31</f>
        <v>2.2727272727272748E-3</v>
      </c>
      <c r="M31" s="2"/>
      <c r="N31" s="2"/>
    </row>
    <row r="32" spans="1:14" x14ac:dyDescent="0.3">
      <c r="A32" s="2"/>
      <c r="B32" s="16"/>
      <c r="C32" s="16"/>
      <c r="D32" s="16"/>
      <c r="E32" s="2" t="s">
        <v>6</v>
      </c>
      <c r="F32" s="4">
        <v>0.91412948925065229</v>
      </c>
      <c r="G32" s="4">
        <v>0.94</v>
      </c>
      <c r="H32" s="5">
        <v>-2.7521819946114526E-2</v>
      </c>
      <c r="I32" s="5"/>
      <c r="J32" s="4">
        <v>0.93500000000000005</v>
      </c>
      <c r="K32" s="4">
        <v>0.94</v>
      </c>
      <c r="L32" s="5">
        <f t="shared" si="4"/>
        <v>-5.3191489361700999E-3</v>
      </c>
      <c r="M32" s="2"/>
      <c r="N32" s="2"/>
    </row>
    <row r="33" spans="1:14" x14ac:dyDescent="0.3">
      <c r="A33" s="2"/>
      <c r="B33" s="16"/>
      <c r="C33" s="16"/>
      <c r="D33" s="16"/>
      <c r="E33" s="2" t="s">
        <v>7</v>
      </c>
      <c r="F33" s="4">
        <v>1</v>
      </c>
      <c r="G33" s="4">
        <v>1</v>
      </c>
      <c r="H33" s="5">
        <v>0</v>
      </c>
      <c r="I33" s="5"/>
      <c r="J33" s="4">
        <v>1</v>
      </c>
      <c r="K33" s="4">
        <v>1</v>
      </c>
      <c r="L33" s="5">
        <f t="shared" si="4"/>
        <v>0</v>
      </c>
      <c r="M33" s="2"/>
      <c r="N33" s="2"/>
    </row>
    <row r="34" spans="1:14" x14ac:dyDescent="0.3">
      <c r="A34" s="2"/>
      <c r="B34" s="16"/>
      <c r="C34" s="16"/>
      <c r="D34" s="16"/>
      <c r="E34" s="2" t="s">
        <v>8</v>
      </c>
      <c r="F34" s="4">
        <v>1.0790356654653908</v>
      </c>
      <c r="G34" s="4">
        <v>1.06</v>
      </c>
      <c r="H34" s="5">
        <v>1.7958174967349722E-2</v>
      </c>
      <c r="I34" s="5"/>
      <c r="J34" s="4">
        <v>1.056</v>
      </c>
      <c r="K34" s="4">
        <v>1.06</v>
      </c>
      <c r="L34" s="5">
        <f t="shared" si="4"/>
        <v>-3.7735849056603804E-3</v>
      </c>
      <c r="M34" s="2"/>
      <c r="N34" s="2"/>
    </row>
    <row r="35" spans="1:14" x14ac:dyDescent="0.3">
      <c r="A35" s="2"/>
      <c r="B35" s="16"/>
      <c r="C35" s="16"/>
      <c r="D35" s="16"/>
      <c r="E35" s="2" t="s">
        <v>9</v>
      </c>
      <c r="F35" s="4">
        <v>1.1037653784018888</v>
      </c>
      <c r="G35" s="4">
        <v>1.07</v>
      </c>
      <c r="H35" s="5">
        <v>3.1556428412980148E-2</v>
      </c>
      <c r="I35" s="5"/>
      <c r="J35" s="4">
        <v>1.073</v>
      </c>
      <c r="K35" s="4">
        <v>1.07</v>
      </c>
      <c r="L35" s="5">
        <f t="shared" si="4"/>
        <v>2.8037383177569081E-3</v>
      </c>
      <c r="M35" s="2"/>
      <c r="N35" s="2"/>
    </row>
    <row r="36" spans="1:14" x14ac:dyDescent="0.3">
      <c r="A36" s="2"/>
      <c r="B36" s="16"/>
      <c r="C36" s="16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 x14ac:dyDescent="0.3">
      <c r="A37" s="2"/>
      <c r="B37" s="16"/>
      <c r="C37" s="16"/>
      <c r="D37" s="16">
        <v>15</v>
      </c>
      <c r="E37" s="2" t="s">
        <v>3</v>
      </c>
      <c r="F37" s="4">
        <v>0.55605916030534353</v>
      </c>
      <c r="G37" s="4"/>
      <c r="H37" s="5"/>
      <c r="I37" s="5"/>
      <c r="J37" s="4"/>
      <c r="K37" s="4"/>
      <c r="L37" s="5"/>
      <c r="M37" s="2"/>
      <c r="N37" s="2"/>
    </row>
    <row r="38" spans="1:14" x14ac:dyDescent="0.3">
      <c r="A38" s="2"/>
      <c r="B38" s="16"/>
      <c r="C38" s="16"/>
      <c r="D38" s="16"/>
      <c r="E38" s="2" t="s">
        <v>4</v>
      </c>
      <c r="F38" s="4">
        <v>0.78017652671755733</v>
      </c>
      <c r="G38" s="4"/>
      <c r="H38" s="5"/>
      <c r="I38" s="5"/>
      <c r="J38" s="4"/>
      <c r="K38" s="4"/>
      <c r="L38" s="5"/>
      <c r="M38" s="2"/>
      <c r="N38" s="2"/>
    </row>
    <row r="39" spans="1:14" x14ac:dyDescent="0.3">
      <c r="A39" s="2"/>
      <c r="B39" s="16"/>
      <c r="C39" s="16"/>
      <c r="D39" s="16"/>
      <c r="E39" s="2" t="s">
        <v>5</v>
      </c>
      <c r="F39" s="4">
        <v>0.85734732824427462</v>
      </c>
      <c r="G39" s="4">
        <v>0.88</v>
      </c>
      <c r="H39" s="5">
        <v>-2.5741672449687936E-2</v>
      </c>
      <c r="I39" s="5"/>
      <c r="J39" s="4">
        <v>0.876</v>
      </c>
      <c r="K39" s="4">
        <v>0.88</v>
      </c>
      <c r="L39" s="5">
        <f t="shared" ref="L39:L43" si="5">(J39-K39)/K39</f>
        <v>-4.5454545454545496E-3</v>
      </c>
      <c r="M39" s="2"/>
      <c r="N39" s="2"/>
    </row>
    <row r="40" spans="1:14" x14ac:dyDescent="0.3">
      <c r="A40" s="2"/>
      <c r="B40" s="16"/>
      <c r="C40" s="16"/>
      <c r="D40" s="16"/>
      <c r="E40" s="2" t="s">
        <v>6</v>
      </c>
      <c r="F40" s="4">
        <v>0.92127862595419852</v>
      </c>
      <c r="G40" s="4">
        <v>0.94</v>
      </c>
      <c r="H40" s="5">
        <v>-1.9916355367873863E-2</v>
      </c>
      <c r="I40" s="5"/>
      <c r="J40" s="4">
        <v>0.93799999999999994</v>
      </c>
      <c r="K40" s="4">
        <v>0.94</v>
      </c>
      <c r="L40" s="5">
        <f t="shared" si="5"/>
        <v>-2.1276595744680873E-3</v>
      </c>
      <c r="M40" s="2"/>
      <c r="N40" s="2"/>
    </row>
    <row r="41" spans="1:14" x14ac:dyDescent="0.3">
      <c r="A41" s="2"/>
      <c r="B41" s="16"/>
      <c r="C41" s="16"/>
      <c r="D41" s="16"/>
      <c r="E41" s="2" t="s">
        <v>7</v>
      </c>
      <c r="F41" s="4">
        <v>1</v>
      </c>
      <c r="G41" s="4">
        <v>1</v>
      </c>
      <c r="H41" s="5">
        <v>0</v>
      </c>
      <c r="I41" s="5"/>
      <c r="J41" s="4">
        <v>1</v>
      </c>
      <c r="K41" s="4">
        <v>1</v>
      </c>
      <c r="L41" s="5">
        <f t="shared" si="5"/>
        <v>0</v>
      </c>
      <c r="M41" s="2"/>
      <c r="N41" s="2"/>
    </row>
    <row r="42" spans="1:14" x14ac:dyDescent="0.3">
      <c r="A42" s="2"/>
      <c r="B42" s="16"/>
      <c r="C42" s="16"/>
      <c r="D42" s="16"/>
      <c r="E42" s="2" t="s">
        <v>8</v>
      </c>
      <c r="F42" s="4">
        <v>1.0673902671755726</v>
      </c>
      <c r="G42" s="4">
        <v>1.05</v>
      </c>
      <c r="H42" s="5">
        <v>1.6562159214831021E-2</v>
      </c>
      <c r="I42" s="5"/>
      <c r="J42" s="4">
        <v>1.05</v>
      </c>
      <c r="K42" s="4">
        <v>1.05</v>
      </c>
      <c r="L42" s="5">
        <f t="shared" si="5"/>
        <v>0</v>
      </c>
      <c r="M42" s="2"/>
      <c r="N42" s="2"/>
    </row>
    <row r="43" spans="1:14" ht="15.75" thickBot="1" x14ac:dyDescent="0.35">
      <c r="A43" s="2"/>
      <c r="B43" s="17"/>
      <c r="C43" s="17"/>
      <c r="D43" s="17"/>
      <c r="E43" s="6" t="s">
        <v>9</v>
      </c>
      <c r="F43" s="7">
        <v>1.0880248091603053</v>
      </c>
      <c r="G43" s="7">
        <v>1.06</v>
      </c>
      <c r="H43" s="8">
        <v>2.6438499207835142E-2</v>
      </c>
      <c r="I43" s="8"/>
      <c r="J43" s="7">
        <v>1.0640000000000001</v>
      </c>
      <c r="K43" s="7">
        <v>1.06</v>
      </c>
      <c r="L43" s="8">
        <f t="shared" si="5"/>
        <v>3.7735849056603804E-3</v>
      </c>
      <c r="M43" s="2"/>
      <c r="N43" s="2"/>
    </row>
    <row r="44" spans="1:14" ht="15.75" thickTop="1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 spans="1:14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1:14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1:14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4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1:14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spans="1:14" x14ac:dyDescent="0.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 spans="1:14" x14ac:dyDescent="0.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</sheetData>
  <mergeCells count="17">
    <mergeCell ref="J2:L2"/>
    <mergeCell ref="F2:H2"/>
    <mergeCell ref="D13:D20"/>
    <mergeCell ref="C21:C43"/>
    <mergeCell ref="D21:D27"/>
    <mergeCell ref="D29:D35"/>
    <mergeCell ref="D37:D43"/>
    <mergeCell ref="J3:J4"/>
    <mergeCell ref="K3:K4"/>
    <mergeCell ref="L3:L4"/>
    <mergeCell ref="B5:B43"/>
    <mergeCell ref="C5:C20"/>
    <mergeCell ref="D5:D11"/>
    <mergeCell ref="I3:I4"/>
    <mergeCell ref="F3:F4"/>
    <mergeCell ref="G3:G4"/>
    <mergeCell ref="H3:H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2399D-1088-4164-9294-169E25426537}">
  <dimension ref="A1:M42"/>
  <sheetViews>
    <sheetView tabSelected="1" workbookViewId="0">
      <selection activeCell="Q11" sqref="Q11"/>
    </sheetView>
  </sheetViews>
  <sheetFormatPr defaultRowHeight="15" x14ac:dyDescent="0.3"/>
  <cols>
    <col min="1" max="7" width="9" style="1"/>
    <col min="8" max="8" width="4.5" style="1" customWidth="1"/>
    <col min="9" max="16384" width="9" style="1"/>
  </cols>
  <sheetData>
    <row r="1" spans="1:13" ht="15.75" thickBot="1" x14ac:dyDescent="0.35">
      <c r="A1" s="2"/>
      <c r="B1" s="6"/>
      <c r="C1" s="6"/>
      <c r="D1" s="6"/>
      <c r="E1" s="6"/>
      <c r="F1" s="6"/>
      <c r="G1" s="6"/>
      <c r="H1" s="6"/>
      <c r="I1" s="6"/>
      <c r="J1" s="6"/>
      <c r="K1" s="6"/>
      <c r="L1" s="2"/>
      <c r="M1" s="2"/>
    </row>
    <row r="2" spans="1:13" ht="15.75" thickTop="1" x14ac:dyDescent="0.3">
      <c r="A2" s="2"/>
      <c r="B2" s="2"/>
      <c r="C2" s="2"/>
      <c r="D2" s="2"/>
      <c r="E2" s="22" t="s">
        <v>23</v>
      </c>
      <c r="F2" s="22"/>
      <c r="G2" s="22"/>
      <c r="H2" s="10"/>
      <c r="I2" s="22" t="s">
        <v>24</v>
      </c>
      <c r="J2" s="22"/>
      <c r="K2" s="22"/>
      <c r="L2" s="2"/>
      <c r="M2" s="2"/>
    </row>
    <row r="3" spans="1:13" ht="30" customHeight="1" x14ac:dyDescent="0.3">
      <c r="A3" s="2"/>
      <c r="B3" s="2" t="s">
        <v>15</v>
      </c>
      <c r="C3" s="2" t="s">
        <v>13</v>
      </c>
      <c r="D3" s="2" t="s">
        <v>0</v>
      </c>
      <c r="E3" s="20" t="s">
        <v>25</v>
      </c>
      <c r="F3" s="20" t="s">
        <v>26</v>
      </c>
      <c r="G3" s="16" t="s">
        <v>18</v>
      </c>
      <c r="H3" s="18"/>
      <c r="I3" s="20" t="s">
        <v>25</v>
      </c>
      <c r="J3" s="20" t="s">
        <v>26</v>
      </c>
      <c r="K3" s="16" t="s">
        <v>18</v>
      </c>
      <c r="L3" s="2"/>
      <c r="M3" s="2"/>
    </row>
    <row r="4" spans="1:13" ht="30" customHeight="1" x14ac:dyDescent="0.3">
      <c r="A4" s="2"/>
      <c r="B4" s="11"/>
      <c r="C4" s="11"/>
      <c r="D4" s="11"/>
      <c r="E4" s="21"/>
      <c r="F4" s="21"/>
      <c r="G4" s="19"/>
      <c r="H4" s="19"/>
      <c r="I4" s="21"/>
      <c r="J4" s="21"/>
      <c r="K4" s="19"/>
      <c r="L4" s="2"/>
      <c r="M4" s="2"/>
    </row>
    <row r="5" spans="1:13" x14ac:dyDescent="0.3">
      <c r="A5" s="2"/>
      <c r="B5" s="18" t="s">
        <v>16</v>
      </c>
      <c r="C5" s="18">
        <v>6</v>
      </c>
      <c r="D5" s="3" t="s">
        <v>5</v>
      </c>
      <c r="E5" s="12">
        <v>0.84369059804064916</v>
      </c>
      <c r="F5" s="12">
        <v>0.9</v>
      </c>
      <c r="G5" s="13">
        <v>-6.2566002177056504E-2</v>
      </c>
      <c r="H5" s="13"/>
      <c r="I5" s="12">
        <v>0.89500000000000002</v>
      </c>
      <c r="J5" s="12">
        <v>0.9</v>
      </c>
      <c r="K5" s="13">
        <f>(I5-J5)/J5</f>
        <v>-5.5555555555555601E-3</v>
      </c>
      <c r="L5" s="2"/>
      <c r="M5" s="2"/>
    </row>
    <row r="6" spans="1:13" ht="16.5" customHeight="1" x14ac:dyDescent="0.3">
      <c r="A6" s="2"/>
      <c r="B6" s="16"/>
      <c r="C6" s="16"/>
      <c r="D6" s="3" t="s">
        <v>6</v>
      </c>
      <c r="E6" s="12">
        <v>0.90481064483111584</v>
      </c>
      <c r="F6" s="12">
        <v>0.94</v>
      </c>
      <c r="G6" s="13">
        <v>-3.7435484222217139E-2</v>
      </c>
      <c r="H6" s="13"/>
      <c r="I6" s="12">
        <v>0.94</v>
      </c>
      <c r="J6" s="12">
        <v>0.94</v>
      </c>
      <c r="K6" s="13">
        <f t="shared" ref="K6:K9" si="0">(I6-J6)/J6</f>
        <v>0</v>
      </c>
      <c r="L6" s="2"/>
      <c r="M6" s="2"/>
    </row>
    <row r="7" spans="1:13" ht="16.5" customHeight="1" x14ac:dyDescent="0.3">
      <c r="A7" s="2"/>
      <c r="B7" s="16"/>
      <c r="C7" s="16"/>
      <c r="D7" s="3" t="s">
        <v>7</v>
      </c>
      <c r="E7" s="12">
        <v>1</v>
      </c>
      <c r="F7" s="12">
        <v>1</v>
      </c>
      <c r="G7" s="13">
        <v>0</v>
      </c>
      <c r="H7" s="13"/>
      <c r="I7" s="12">
        <v>1</v>
      </c>
      <c r="J7" s="12">
        <v>1</v>
      </c>
      <c r="K7" s="13">
        <f t="shared" si="0"/>
        <v>0</v>
      </c>
      <c r="L7" s="2"/>
      <c r="M7" s="2"/>
    </row>
    <row r="8" spans="1:13" ht="16.5" customHeight="1" x14ac:dyDescent="0.3">
      <c r="A8" s="2"/>
      <c r="B8" s="16"/>
      <c r="C8" s="16"/>
      <c r="D8" s="3" t="s">
        <v>8</v>
      </c>
      <c r="E8" s="12">
        <v>1.0840766193887996</v>
      </c>
      <c r="F8" s="12">
        <v>1.05</v>
      </c>
      <c r="G8" s="13">
        <v>3.2453923227428169E-2</v>
      </c>
      <c r="H8" s="13"/>
      <c r="I8" s="12">
        <v>1.05</v>
      </c>
      <c r="J8" s="12">
        <v>1.05</v>
      </c>
      <c r="K8" s="13">
        <f t="shared" si="0"/>
        <v>0</v>
      </c>
      <c r="L8" s="2"/>
      <c r="M8" s="2"/>
    </row>
    <row r="9" spans="1:13" ht="16.5" customHeight="1" x14ac:dyDescent="0.3">
      <c r="A9" s="2"/>
      <c r="B9" s="16"/>
      <c r="C9" s="16"/>
      <c r="D9" s="3" t="s">
        <v>9</v>
      </c>
      <c r="E9" s="12">
        <v>1.1063020909489691</v>
      </c>
      <c r="F9" s="12">
        <v>1.06</v>
      </c>
      <c r="G9" s="13">
        <v>4.368121787638593E-2</v>
      </c>
      <c r="H9" s="13"/>
      <c r="I9" s="12">
        <v>1.0629999999999999</v>
      </c>
      <c r="J9" s="12">
        <v>1.06</v>
      </c>
      <c r="K9" s="13">
        <f t="shared" si="0"/>
        <v>2.8301886792451805E-3</v>
      </c>
      <c r="L9" s="2"/>
      <c r="M9" s="2"/>
    </row>
    <row r="10" spans="1:13" ht="16.5" customHeight="1" x14ac:dyDescent="0.3">
      <c r="A10" s="2"/>
      <c r="B10" s="16"/>
      <c r="C10" s="3"/>
      <c r="D10" s="3"/>
      <c r="E10" s="3"/>
      <c r="F10" s="3"/>
      <c r="G10" s="3"/>
      <c r="H10" s="3"/>
      <c r="I10" s="3"/>
      <c r="J10" s="3"/>
      <c r="K10" s="3"/>
      <c r="L10" s="2"/>
      <c r="M10" s="2"/>
    </row>
    <row r="11" spans="1:13" ht="16.5" customHeight="1" x14ac:dyDescent="0.3">
      <c r="A11" s="2"/>
      <c r="B11" s="16"/>
      <c r="C11" s="16">
        <v>10</v>
      </c>
      <c r="D11" s="3" t="s">
        <v>5</v>
      </c>
      <c r="E11" s="12">
        <v>0.8897382741642913</v>
      </c>
      <c r="F11" s="12">
        <v>0.92</v>
      </c>
      <c r="G11" s="13">
        <v>-3.2893180256205155E-2</v>
      </c>
      <c r="H11" s="13"/>
      <c r="I11" s="12">
        <v>0.92100000000000004</v>
      </c>
      <c r="J11" s="12">
        <v>0.92</v>
      </c>
      <c r="K11" s="13">
        <f t="shared" ref="K11:K15" si="1">(I11-J11)/J11</f>
        <v>1.0869565217391313E-3</v>
      </c>
      <c r="L11" s="2"/>
      <c r="M11" s="2"/>
    </row>
    <row r="12" spans="1:13" ht="16.5" customHeight="1" x14ac:dyDescent="0.3">
      <c r="A12" s="2"/>
      <c r="B12" s="16"/>
      <c r="C12" s="16"/>
      <c r="D12" s="3" t="s">
        <v>6</v>
      </c>
      <c r="E12" s="12">
        <v>0.93975123088883139</v>
      </c>
      <c r="F12" s="12">
        <v>0.96</v>
      </c>
      <c r="G12" s="13">
        <v>-2.1092467824133931E-2</v>
      </c>
      <c r="H12" s="13"/>
      <c r="I12" s="12">
        <v>0.96299999999999997</v>
      </c>
      <c r="J12" s="12">
        <v>0.96</v>
      </c>
      <c r="K12" s="13">
        <f t="shared" si="1"/>
        <v>3.1250000000000028E-3</v>
      </c>
      <c r="L12" s="2"/>
      <c r="M12" s="2"/>
    </row>
    <row r="13" spans="1:13" ht="16.5" customHeight="1" x14ac:dyDescent="0.3">
      <c r="A13" s="2"/>
      <c r="B13" s="16"/>
      <c r="C13" s="16"/>
      <c r="D13" s="3" t="s">
        <v>7</v>
      </c>
      <c r="E13" s="12">
        <v>1</v>
      </c>
      <c r="F13" s="12">
        <v>1</v>
      </c>
      <c r="G13" s="13">
        <v>0</v>
      </c>
      <c r="H13" s="13"/>
      <c r="I13" s="12">
        <v>1</v>
      </c>
      <c r="J13" s="12">
        <v>1</v>
      </c>
      <c r="K13" s="13">
        <f t="shared" si="1"/>
        <v>0</v>
      </c>
      <c r="L13" s="2"/>
      <c r="M13" s="2"/>
    </row>
    <row r="14" spans="1:13" ht="16.5" customHeight="1" x14ac:dyDescent="0.3">
      <c r="A14" s="2"/>
      <c r="B14" s="16"/>
      <c r="C14" s="16"/>
      <c r="D14" s="3" t="s">
        <v>8</v>
      </c>
      <c r="E14" s="12">
        <v>1.0476807463073332</v>
      </c>
      <c r="F14" s="12">
        <v>1.03</v>
      </c>
      <c r="G14" s="13">
        <v>1.7165773113915712E-2</v>
      </c>
      <c r="H14" s="13"/>
      <c r="I14" s="12">
        <v>1.03</v>
      </c>
      <c r="J14" s="12">
        <v>1.03</v>
      </c>
      <c r="K14" s="13">
        <f t="shared" si="1"/>
        <v>0</v>
      </c>
      <c r="L14" s="2"/>
      <c r="M14" s="2"/>
    </row>
    <row r="15" spans="1:13" ht="16.5" customHeight="1" x14ac:dyDescent="0.3">
      <c r="A15" s="2"/>
      <c r="B15" s="16"/>
      <c r="C15" s="16"/>
      <c r="D15" s="3" t="s">
        <v>9</v>
      </c>
      <c r="E15" s="12">
        <v>1.0601192018657684</v>
      </c>
      <c r="F15" s="12">
        <v>1.04</v>
      </c>
      <c r="G15" s="13">
        <v>1.9345386409392616E-2</v>
      </c>
      <c r="H15" s="13"/>
      <c r="I15" s="12">
        <v>1.038</v>
      </c>
      <c r="J15" s="12">
        <v>1.04</v>
      </c>
      <c r="K15" s="13">
        <f t="shared" si="1"/>
        <v>-1.9230769230769247E-3</v>
      </c>
      <c r="L15" s="2"/>
      <c r="M15" s="2"/>
    </row>
    <row r="16" spans="1:13" ht="16.5" customHeight="1" x14ac:dyDescent="0.3">
      <c r="A16" s="2"/>
      <c r="B16" s="3"/>
      <c r="C16" s="3"/>
      <c r="D16" s="3"/>
      <c r="E16" s="12"/>
      <c r="F16" s="12"/>
      <c r="G16" s="13"/>
      <c r="H16" s="13"/>
      <c r="I16" s="12"/>
      <c r="J16" s="12"/>
      <c r="K16" s="13"/>
      <c r="L16" s="2"/>
      <c r="M16" s="2"/>
    </row>
    <row r="17" spans="1:13" ht="16.5" customHeight="1" x14ac:dyDescent="0.3">
      <c r="A17" s="2"/>
      <c r="B17" s="16" t="s">
        <v>17</v>
      </c>
      <c r="C17" s="16">
        <v>6</v>
      </c>
      <c r="D17" s="3" t="s">
        <v>5</v>
      </c>
      <c r="E17" s="12">
        <v>0.83207282913165281</v>
      </c>
      <c r="F17" s="12">
        <v>0.88</v>
      </c>
      <c r="G17" s="13">
        <v>-5.4462694168576353E-2</v>
      </c>
      <c r="H17" s="13"/>
      <c r="I17" s="12">
        <v>0.878</v>
      </c>
      <c r="J17" s="12">
        <v>0.88</v>
      </c>
      <c r="K17" s="13">
        <f t="shared" ref="K17:K21" si="2">(I17-J17)/J17</f>
        <v>-2.2727272727272748E-3</v>
      </c>
      <c r="L17" s="2"/>
      <c r="M17" s="2"/>
    </row>
    <row r="18" spans="1:13" ht="16.5" customHeight="1" x14ac:dyDescent="0.3">
      <c r="A18" s="2"/>
      <c r="B18" s="16"/>
      <c r="C18" s="16"/>
      <c r="D18" s="3" t="s">
        <v>6</v>
      </c>
      <c r="E18" s="12">
        <v>0.89369747899159679</v>
      </c>
      <c r="F18" s="12">
        <v>0.93</v>
      </c>
      <c r="G18" s="13">
        <v>-3.9034968826240059E-2</v>
      </c>
      <c r="H18" s="13"/>
      <c r="I18" s="12">
        <v>0.92600000000000005</v>
      </c>
      <c r="J18" s="12">
        <v>0.93</v>
      </c>
      <c r="K18" s="13">
        <f t="shared" si="2"/>
        <v>-4.3010752688172078E-3</v>
      </c>
      <c r="L18" s="2"/>
      <c r="M18" s="2"/>
    </row>
    <row r="19" spans="1:13" ht="16.5" customHeight="1" x14ac:dyDescent="0.3">
      <c r="A19" s="2"/>
      <c r="B19" s="16"/>
      <c r="C19" s="16"/>
      <c r="D19" s="3" t="s">
        <v>7</v>
      </c>
      <c r="E19" s="12">
        <v>1</v>
      </c>
      <c r="F19" s="12">
        <v>1</v>
      </c>
      <c r="G19" s="13">
        <v>0</v>
      </c>
      <c r="H19" s="13"/>
      <c r="I19" s="12">
        <v>1</v>
      </c>
      <c r="J19" s="12">
        <v>1</v>
      </c>
      <c r="K19" s="13">
        <f t="shared" si="2"/>
        <v>0</v>
      </c>
      <c r="L19" s="2"/>
      <c r="M19" s="2"/>
    </row>
    <row r="20" spans="1:13" ht="16.5" customHeight="1" x14ac:dyDescent="0.3">
      <c r="A20" s="2"/>
      <c r="B20" s="16"/>
      <c r="C20" s="16"/>
      <c r="D20" s="3" t="s">
        <v>8</v>
      </c>
      <c r="E20" s="12">
        <v>1.1043417366946779</v>
      </c>
      <c r="F20" s="12">
        <v>1.07</v>
      </c>
      <c r="G20" s="13">
        <v>3.2095081023063438E-2</v>
      </c>
      <c r="H20" s="13"/>
      <c r="I20" s="12">
        <v>1.069</v>
      </c>
      <c r="J20" s="12">
        <v>1.07</v>
      </c>
      <c r="K20" s="13">
        <f t="shared" si="2"/>
        <v>-9.34579439252441E-4</v>
      </c>
      <c r="L20" s="2"/>
      <c r="M20" s="2"/>
    </row>
    <row r="21" spans="1:13" ht="16.5" customHeight="1" x14ac:dyDescent="0.3">
      <c r="A21" s="2"/>
      <c r="B21" s="16"/>
      <c r="C21" s="16"/>
      <c r="D21" s="3" t="s">
        <v>9</v>
      </c>
      <c r="E21" s="12">
        <v>1.1369747899159663</v>
      </c>
      <c r="F21" s="12">
        <v>1.0900000000000001</v>
      </c>
      <c r="G21" s="13">
        <v>4.3096137537583727E-2</v>
      </c>
      <c r="H21" s="13"/>
      <c r="I21" s="12">
        <v>1.087</v>
      </c>
      <c r="J21" s="12">
        <v>1.0900000000000001</v>
      </c>
      <c r="K21" s="13">
        <f t="shared" si="2"/>
        <v>-2.7522935779817556E-3</v>
      </c>
      <c r="L21" s="2"/>
      <c r="M21" s="2"/>
    </row>
    <row r="22" spans="1:13" ht="16.5" customHeight="1" x14ac:dyDescent="0.3">
      <c r="A22" s="2"/>
      <c r="B22" s="16"/>
      <c r="C22" s="3"/>
      <c r="D22" s="3"/>
      <c r="E22" s="3"/>
      <c r="F22" s="3"/>
      <c r="G22" s="3"/>
      <c r="H22" s="3"/>
      <c r="I22" s="3"/>
      <c r="J22" s="3"/>
      <c r="K22" s="3"/>
      <c r="L22" s="2"/>
      <c r="M22" s="2"/>
    </row>
    <row r="23" spans="1:13" ht="16.5" customHeight="1" x14ac:dyDescent="0.3">
      <c r="A23" s="2"/>
      <c r="B23" s="16"/>
      <c r="C23" s="16">
        <v>10</v>
      </c>
      <c r="D23" s="3" t="s">
        <v>5</v>
      </c>
      <c r="E23" s="12">
        <v>0.85497701006586302</v>
      </c>
      <c r="F23" s="12">
        <v>0.88</v>
      </c>
      <c r="G23" s="13">
        <v>-2.8435215834246574E-2</v>
      </c>
      <c r="H23" s="13"/>
      <c r="I23" s="12">
        <v>0.88200000000000001</v>
      </c>
      <c r="J23" s="12">
        <v>0.88</v>
      </c>
      <c r="K23" s="13">
        <f t="shared" ref="K23:K27" si="3">(I23-J23)/J23</f>
        <v>2.2727272727272748E-3</v>
      </c>
      <c r="L23" s="2"/>
      <c r="M23" s="2"/>
    </row>
    <row r="24" spans="1:13" ht="16.5" customHeight="1" x14ac:dyDescent="0.3">
      <c r="A24" s="2"/>
      <c r="B24" s="16"/>
      <c r="C24" s="16"/>
      <c r="D24" s="3" t="s">
        <v>6</v>
      </c>
      <c r="E24" s="12">
        <v>0.91412948925065229</v>
      </c>
      <c r="F24" s="12">
        <v>0.94</v>
      </c>
      <c r="G24" s="13">
        <v>-2.7521819946114526E-2</v>
      </c>
      <c r="H24" s="13"/>
      <c r="I24" s="12">
        <v>0.93500000000000005</v>
      </c>
      <c r="J24" s="12">
        <v>0.94</v>
      </c>
      <c r="K24" s="13">
        <f t="shared" si="3"/>
        <v>-5.3191489361700999E-3</v>
      </c>
      <c r="L24" s="2"/>
      <c r="M24" s="2"/>
    </row>
    <row r="25" spans="1:13" ht="16.5" customHeight="1" x14ac:dyDescent="0.3">
      <c r="A25" s="2"/>
      <c r="B25" s="16"/>
      <c r="C25" s="16"/>
      <c r="D25" s="3" t="s">
        <v>7</v>
      </c>
      <c r="E25" s="12">
        <v>1</v>
      </c>
      <c r="F25" s="12">
        <v>1</v>
      </c>
      <c r="G25" s="13">
        <v>0</v>
      </c>
      <c r="H25" s="13"/>
      <c r="I25" s="12">
        <v>1</v>
      </c>
      <c r="J25" s="12">
        <v>1</v>
      </c>
      <c r="K25" s="13">
        <f t="shared" si="3"/>
        <v>0</v>
      </c>
      <c r="L25" s="2"/>
      <c r="M25" s="2"/>
    </row>
    <row r="26" spans="1:13" ht="16.5" customHeight="1" x14ac:dyDescent="0.3">
      <c r="A26" s="2"/>
      <c r="B26" s="16"/>
      <c r="C26" s="16"/>
      <c r="D26" s="3" t="s">
        <v>8</v>
      </c>
      <c r="E26" s="12">
        <v>1.0790356654653908</v>
      </c>
      <c r="F26" s="12">
        <v>1.06</v>
      </c>
      <c r="G26" s="13">
        <v>1.7958174967349722E-2</v>
      </c>
      <c r="H26" s="13"/>
      <c r="I26" s="12">
        <v>1.056</v>
      </c>
      <c r="J26" s="12">
        <v>1.06</v>
      </c>
      <c r="K26" s="13">
        <f t="shared" si="3"/>
        <v>-3.7735849056603804E-3</v>
      </c>
      <c r="L26" s="2"/>
      <c r="M26" s="2"/>
    </row>
    <row r="27" spans="1:13" ht="16.5" customHeight="1" x14ac:dyDescent="0.3">
      <c r="A27" s="2"/>
      <c r="B27" s="16"/>
      <c r="C27" s="16"/>
      <c r="D27" s="3" t="s">
        <v>9</v>
      </c>
      <c r="E27" s="12">
        <v>1.1037653784018888</v>
      </c>
      <c r="F27" s="12">
        <v>1.07</v>
      </c>
      <c r="G27" s="13">
        <v>3.1556428412980148E-2</v>
      </c>
      <c r="H27" s="13"/>
      <c r="I27" s="12">
        <v>1.073</v>
      </c>
      <c r="J27" s="12">
        <v>1.07</v>
      </c>
      <c r="K27" s="13">
        <f t="shared" si="3"/>
        <v>2.8037383177569081E-3</v>
      </c>
      <c r="L27" s="2"/>
      <c r="M27" s="2"/>
    </row>
    <row r="28" spans="1:13" ht="16.5" customHeight="1" x14ac:dyDescent="0.3">
      <c r="A28" s="2"/>
      <c r="B28" s="16"/>
      <c r="C28" s="3"/>
      <c r="D28" s="3"/>
      <c r="E28" s="3"/>
      <c r="F28" s="3"/>
      <c r="G28" s="3"/>
      <c r="H28" s="3"/>
      <c r="I28" s="3"/>
      <c r="J28" s="3"/>
      <c r="K28" s="3"/>
      <c r="L28" s="2"/>
      <c r="M28" s="2"/>
    </row>
    <row r="29" spans="1:13" ht="16.5" customHeight="1" x14ac:dyDescent="0.3">
      <c r="A29" s="2"/>
      <c r="B29" s="16"/>
      <c r="C29" s="16">
        <v>15</v>
      </c>
      <c r="D29" s="3" t="s">
        <v>5</v>
      </c>
      <c r="E29" s="12">
        <v>0.85734732824427462</v>
      </c>
      <c r="F29" s="12">
        <v>0.88</v>
      </c>
      <c r="G29" s="13">
        <v>-2.5741672449687936E-2</v>
      </c>
      <c r="H29" s="13"/>
      <c r="I29" s="12">
        <v>0.876</v>
      </c>
      <c r="J29" s="12">
        <v>0.88</v>
      </c>
      <c r="K29" s="13">
        <f t="shared" ref="K29:K33" si="4">(I29-J29)/J29</f>
        <v>-4.5454545454545496E-3</v>
      </c>
      <c r="L29" s="2"/>
      <c r="M29" s="2"/>
    </row>
    <row r="30" spans="1:13" ht="16.5" customHeight="1" x14ac:dyDescent="0.3">
      <c r="A30" s="2"/>
      <c r="B30" s="16"/>
      <c r="C30" s="16"/>
      <c r="D30" s="3" t="s">
        <v>6</v>
      </c>
      <c r="E30" s="12">
        <v>0.92127862595419852</v>
      </c>
      <c r="F30" s="12">
        <v>0.94</v>
      </c>
      <c r="G30" s="13">
        <v>-1.9916355367873863E-2</v>
      </c>
      <c r="H30" s="13"/>
      <c r="I30" s="12">
        <v>0.93799999999999994</v>
      </c>
      <c r="J30" s="12">
        <v>0.94</v>
      </c>
      <c r="K30" s="13">
        <f t="shared" si="4"/>
        <v>-2.1276595744680873E-3</v>
      </c>
      <c r="L30" s="2"/>
      <c r="M30" s="2"/>
    </row>
    <row r="31" spans="1:13" ht="16.5" customHeight="1" x14ac:dyDescent="0.3">
      <c r="A31" s="2"/>
      <c r="B31" s="16"/>
      <c r="C31" s="16"/>
      <c r="D31" s="3" t="s">
        <v>7</v>
      </c>
      <c r="E31" s="12">
        <v>1</v>
      </c>
      <c r="F31" s="12">
        <v>1</v>
      </c>
      <c r="G31" s="13">
        <v>0</v>
      </c>
      <c r="H31" s="13"/>
      <c r="I31" s="12">
        <v>1</v>
      </c>
      <c r="J31" s="12">
        <v>1</v>
      </c>
      <c r="K31" s="13">
        <f t="shared" si="4"/>
        <v>0</v>
      </c>
      <c r="L31" s="2"/>
      <c r="M31" s="2"/>
    </row>
    <row r="32" spans="1:13" ht="16.5" customHeight="1" x14ac:dyDescent="0.3">
      <c r="A32" s="2"/>
      <c r="B32" s="16"/>
      <c r="C32" s="16"/>
      <c r="D32" s="3" t="s">
        <v>8</v>
      </c>
      <c r="E32" s="12">
        <v>1.0673902671755726</v>
      </c>
      <c r="F32" s="12">
        <v>1.05</v>
      </c>
      <c r="G32" s="13">
        <v>1.6562159214831021E-2</v>
      </c>
      <c r="H32" s="13"/>
      <c r="I32" s="12">
        <v>1.05</v>
      </c>
      <c r="J32" s="12">
        <v>1.05</v>
      </c>
      <c r="K32" s="13">
        <f t="shared" si="4"/>
        <v>0</v>
      </c>
      <c r="L32" s="2"/>
      <c r="M32" s="2"/>
    </row>
    <row r="33" spans="1:13" ht="17.25" customHeight="1" thickBot="1" x14ac:dyDescent="0.35">
      <c r="A33" s="2"/>
      <c r="B33" s="17"/>
      <c r="C33" s="17"/>
      <c r="D33" s="9" t="s">
        <v>9</v>
      </c>
      <c r="E33" s="14">
        <v>1.0880248091603053</v>
      </c>
      <c r="F33" s="14">
        <v>1.06</v>
      </c>
      <c r="G33" s="15">
        <v>2.6438499207835142E-2</v>
      </c>
      <c r="H33" s="15"/>
      <c r="I33" s="14">
        <v>1.0640000000000001</v>
      </c>
      <c r="J33" s="14">
        <v>1.06</v>
      </c>
      <c r="K33" s="15">
        <f t="shared" si="4"/>
        <v>3.7735849056603804E-3</v>
      </c>
      <c r="L33" s="2"/>
      <c r="M33" s="2"/>
    </row>
    <row r="34" spans="1:13" ht="15.75" thickTop="1" x14ac:dyDescent="0.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spans="1:13" x14ac:dyDescent="0.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3" x14ac:dyDescent="0.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</sheetData>
  <mergeCells count="16">
    <mergeCell ref="C17:C21"/>
    <mergeCell ref="C23:C27"/>
    <mergeCell ref="C29:C33"/>
    <mergeCell ref="B17:B33"/>
    <mergeCell ref="B5:B15"/>
    <mergeCell ref="C5:C9"/>
    <mergeCell ref="C11:C15"/>
    <mergeCell ref="E2:G2"/>
    <mergeCell ref="I2:K2"/>
    <mergeCell ref="E3:E4"/>
    <mergeCell ref="F3:F4"/>
    <mergeCell ref="G3:G4"/>
    <mergeCell ref="H3:H4"/>
    <mergeCell ref="I3:I4"/>
    <mergeCell ref="J3:J4"/>
    <mergeCell ref="K3:K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AH_RO</dc:creator>
  <cp:lastModifiedBy>최동혁</cp:lastModifiedBy>
  <dcterms:created xsi:type="dcterms:W3CDTF">2023-09-13T05:43:40Z</dcterms:created>
  <dcterms:modified xsi:type="dcterms:W3CDTF">2023-10-12T08:08:24Z</dcterms:modified>
</cp:coreProperties>
</file>